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filterPrivacy="1"/>
  <bookViews>
    <workbookView xWindow="0" yWindow="0" windowWidth="22260" windowHeight="12648" xr2:uid="{00000000-000D-0000-FFFF-FFFF00000000}"/>
  </bookViews>
  <sheets>
    <sheet name="County Specific characteristics" sheetId="1" r:id="rId1"/>
  </sheets>
  <definedNames>
    <definedName name="_xlnm._FilterDatabase" localSheetId="0">'County Specific characteristics'!$A$1:$W$68</definedName>
  </definedNames>
  <calcPr calcId="171027"/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2" i="1"/>
</calcChain>
</file>

<file path=xl/sharedStrings.xml><?xml version="1.0" encoding="utf-8"?>
<sst xmlns="http://schemas.openxmlformats.org/spreadsheetml/2006/main" count="291" uniqueCount="165">
  <si>
    <t>Adams</t>
  </si>
  <si>
    <t>Allegheny</t>
  </si>
  <si>
    <t>Armstrong</t>
  </si>
  <si>
    <t>Beaver</t>
  </si>
  <si>
    <t>Bedford</t>
  </si>
  <si>
    <t>Berks</t>
  </si>
  <si>
    <t>Blair</t>
  </si>
  <si>
    <t>Bradford</t>
  </si>
  <si>
    <t>Bucks</t>
  </si>
  <si>
    <t>Butler</t>
  </si>
  <si>
    <t>Cambria</t>
  </si>
  <si>
    <t>Cameron</t>
  </si>
  <si>
    <t>Carbon</t>
  </si>
  <si>
    <t>Centre</t>
  </si>
  <si>
    <t>Chester</t>
  </si>
  <si>
    <t>Clarion</t>
  </si>
  <si>
    <t>Clearfield</t>
  </si>
  <si>
    <t>Clinton</t>
  </si>
  <si>
    <t>Columbia</t>
  </si>
  <si>
    <t>Crawford</t>
  </si>
  <si>
    <t>Cumberland</t>
  </si>
  <si>
    <t>Dauphin</t>
  </si>
  <si>
    <t>Delaware</t>
  </si>
  <si>
    <t>Elk</t>
  </si>
  <si>
    <t>Erie</t>
  </si>
  <si>
    <t>Fayette</t>
  </si>
  <si>
    <t>Forest</t>
  </si>
  <si>
    <t>Franklin</t>
  </si>
  <si>
    <t>Fulton</t>
  </si>
  <si>
    <t>Greene</t>
  </si>
  <si>
    <t>Huntingdon</t>
  </si>
  <si>
    <t>Indiana</t>
  </si>
  <si>
    <t>Jefferson</t>
  </si>
  <si>
    <t>Juniata</t>
  </si>
  <si>
    <t>Lackawanna</t>
  </si>
  <si>
    <t>Lancaster</t>
  </si>
  <si>
    <t>Lawrence</t>
  </si>
  <si>
    <t>Lebanon</t>
  </si>
  <si>
    <t>Lehigh</t>
  </si>
  <si>
    <t>Luzerne</t>
  </si>
  <si>
    <t>Lycoming</t>
  </si>
  <si>
    <t>McKean</t>
  </si>
  <si>
    <t>Mercer</t>
  </si>
  <si>
    <t>Mifflin</t>
  </si>
  <si>
    <t>Monroe</t>
  </si>
  <si>
    <t>Montgomery</t>
  </si>
  <si>
    <t>Montour</t>
  </si>
  <si>
    <t>Northampton</t>
  </si>
  <si>
    <t>Northumberland</t>
  </si>
  <si>
    <t>Perry</t>
  </si>
  <si>
    <t>Philadelphia</t>
  </si>
  <si>
    <t>Pike</t>
  </si>
  <si>
    <t>Potter</t>
  </si>
  <si>
    <t>Schuylkill</t>
  </si>
  <si>
    <t>Snyder</t>
  </si>
  <si>
    <t>Somerset</t>
  </si>
  <si>
    <t>Sullivan</t>
  </si>
  <si>
    <t>Susquehanna</t>
  </si>
  <si>
    <t>Tioga</t>
  </si>
  <si>
    <t>Union</t>
  </si>
  <si>
    <t>Venango</t>
  </si>
  <si>
    <t>Warren</t>
  </si>
  <si>
    <t>Washington</t>
  </si>
  <si>
    <t>Wayne</t>
  </si>
  <si>
    <t>Westmoreland</t>
  </si>
  <si>
    <t>Wyoming</t>
  </si>
  <si>
    <t>York</t>
  </si>
  <si>
    <t>001</t>
  </si>
  <si>
    <t>003</t>
  </si>
  <si>
    <t>005</t>
  </si>
  <si>
    <t>007</t>
  </si>
  <si>
    <t>009</t>
  </si>
  <si>
    <t>011</t>
  </si>
  <si>
    <t>013</t>
  </si>
  <si>
    <t>015</t>
  </si>
  <si>
    <t>017</t>
  </si>
  <si>
    <t>019</t>
  </si>
  <si>
    <t>021</t>
  </si>
  <si>
    <t>023</t>
  </si>
  <si>
    <t>025</t>
  </si>
  <si>
    <t>027</t>
  </si>
  <si>
    <t>029</t>
  </si>
  <si>
    <t>031</t>
  </si>
  <si>
    <t>033</t>
  </si>
  <si>
    <t>035</t>
  </si>
  <si>
    <t>037</t>
  </si>
  <si>
    <t>039</t>
  </si>
  <si>
    <t>041</t>
  </si>
  <si>
    <t>043</t>
  </si>
  <si>
    <t>045</t>
  </si>
  <si>
    <t>047</t>
  </si>
  <si>
    <t>049</t>
  </si>
  <si>
    <t>051</t>
  </si>
  <si>
    <t>053</t>
  </si>
  <si>
    <t>055</t>
  </si>
  <si>
    <t>057</t>
  </si>
  <si>
    <t>059</t>
  </si>
  <si>
    <t>061</t>
  </si>
  <si>
    <t>063</t>
  </si>
  <si>
    <t>065</t>
  </si>
  <si>
    <t>067</t>
  </si>
  <si>
    <t>069</t>
  </si>
  <si>
    <t>071</t>
  </si>
  <si>
    <t>073</t>
  </si>
  <si>
    <t>075</t>
  </si>
  <si>
    <t>077</t>
  </si>
  <si>
    <t>079</t>
  </si>
  <si>
    <t>081</t>
  </si>
  <si>
    <t>083</t>
  </si>
  <si>
    <t>085</t>
  </si>
  <si>
    <t>087</t>
  </si>
  <si>
    <t>089</t>
  </si>
  <si>
    <t>091</t>
  </si>
  <si>
    <t>093</t>
  </si>
  <si>
    <t>095</t>
  </si>
  <si>
    <t>097</t>
  </si>
  <si>
    <t>099</t>
  </si>
  <si>
    <t>101</t>
  </si>
  <si>
    <t>103</t>
  </si>
  <si>
    <t>105</t>
  </si>
  <si>
    <t>107</t>
  </si>
  <si>
    <t>109</t>
  </si>
  <si>
    <t>111</t>
  </si>
  <si>
    <t>113</t>
  </si>
  <si>
    <t>115</t>
  </si>
  <si>
    <t>117</t>
  </si>
  <si>
    <t>119</t>
  </si>
  <si>
    <t>121</t>
  </si>
  <si>
    <t>123</t>
  </si>
  <si>
    <t>125</t>
  </si>
  <si>
    <t>127</t>
  </si>
  <si>
    <t>129</t>
  </si>
  <si>
    <t>131</t>
  </si>
  <si>
    <t>133</t>
  </si>
  <si>
    <t>Central</t>
  </si>
  <si>
    <t>Southeast</t>
  </si>
  <si>
    <t>Northeast</t>
  </si>
  <si>
    <t>Northwest</t>
  </si>
  <si>
    <t>Southwest</t>
  </si>
  <si>
    <t>Southcentral</t>
  </si>
  <si>
    <t>Black (%)</t>
  </si>
  <si>
    <t>White (%)</t>
  </si>
  <si>
    <t>Other (%)</t>
  </si>
  <si>
    <t>Unknown (%)</t>
  </si>
  <si>
    <t>Hispanic (%)</t>
  </si>
  <si>
    <t>Total Number of Pharmacies</t>
  </si>
  <si>
    <t>Chain Pharmacies (%)</t>
  </si>
  <si>
    <t>Independent Pharmacies (%)</t>
  </si>
  <si>
    <t>Total Number of Census Tacts</t>
  </si>
  <si>
    <t xml:space="preserve">Number of Pharmacy Deserts </t>
  </si>
  <si>
    <t>Pharmacy deserts (%)</t>
  </si>
  <si>
    <t>Density of Community Pharmacies per 1000 Enrollees</t>
  </si>
  <si>
    <t>Density of Independent Pharmacies per 1000 Enrollees</t>
  </si>
  <si>
    <t>Density of Chain Pharmacies per 1000 Enrollees</t>
  </si>
  <si>
    <t>Proportion of Pharmacy Deserts</t>
  </si>
  <si>
    <t>County Code</t>
  </si>
  <si>
    <t>County Name</t>
  </si>
  <si>
    <t>Geographical region</t>
  </si>
  <si>
    <t>Urban-Rural Status</t>
  </si>
  <si>
    <t>Total Number of Enrollees</t>
  </si>
  <si>
    <t>Density of Enrollees per sq. mile</t>
  </si>
  <si>
    <t>Urban</t>
  </si>
  <si>
    <t>Rural</t>
  </si>
  <si>
    <t>Land Area per Sq. Mile</t>
  </si>
  <si>
    <t>Mean Distance to Nearest Pharmacy (in mi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center"/>
    </xf>
    <xf numFmtId="4" fontId="2" fillId="0" borderId="1" xfId="0" applyNumberFormat="1" applyFont="1" applyFill="1" applyBorder="1" applyAlignment="1">
      <alignment horizontal="center"/>
    </xf>
    <xf numFmtId="4" fontId="0" fillId="0" borderId="0" xfId="0" applyNumberFormat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9"/>
  <sheetViews>
    <sheetView tabSelected="1" workbookViewId="0">
      <selection activeCell="W1" sqref="W1"/>
    </sheetView>
  </sheetViews>
  <sheetFormatPr defaultRowHeight="14.4" x14ac:dyDescent="0.3"/>
  <cols>
    <col min="1" max="1" width="8.88671875" style="5"/>
    <col min="2" max="2" width="20.88671875" style="5" bestFit="1" customWidth="1"/>
    <col min="3" max="3" width="19.6640625" style="5" bestFit="1" customWidth="1"/>
    <col min="4" max="4" width="8.88671875" style="5"/>
    <col min="5" max="5" width="20.88671875" style="5" customWidth="1"/>
    <col min="6" max="6" width="8.88671875" style="11"/>
    <col min="7" max="7" width="8.88671875" style="5"/>
    <col min="8" max="8" width="8.88671875" style="8"/>
    <col min="9" max="9" width="8.88671875" style="5"/>
    <col min="10" max="10" width="8.88671875" style="8"/>
    <col min="11" max="11" width="15.5546875" style="13" bestFit="1" customWidth="1"/>
    <col min="12" max="12" width="8.88671875" style="8"/>
    <col min="13" max="13" width="9.88671875" style="16" customWidth="1"/>
    <col min="14" max="16" width="8.88671875" style="5"/>
    <col min="17" max="17" width="8.88671875" style="7"/>
    <col min="18" max="18" width="8.88671875" style="5"/>
    <col min="19" max="19" width="8.88671875" style="8"/>
    <col min="20" max="20" width="8.88671875" style="7"/>
    <col min="21" max="21" width="8.88671875" style="8"/>
    <col min="22" max="22" width="8.88671875" style="7"/>
    <col min="23" max="23" width="8.88671875" style="8"/>
    <col min="24" max="16384" width="8.88671875" style="5"/>
  </cols>
  <sheetData>
    <row r="1" spans="1:23" s="1" customFormat="1" x14ac:dyDescent="0.3">
      <c r="A1" s="1" t="s">
        <v>155</v>
      </c>
      <c r="B1" s="2" t="s">
        <v>156</v>
      </c>
      <c r="C1" s="1" t="s">
        <v>157</v>
      </c>
      <c r="D1" s="3" t="s">
        <v>148</v>
      </c>
      <c r="E1" s="2" t="s">
        <v>158</v>
      </c>
      <c r="F1" s="10" t="s">
        <v>163</v>
      </c>
      <c r="G1" s="1" t="s">
        <v>149</v>
      </c>
      <c r="H1" s="14" t="s">
        <v>154</v>
      </c>
      <c r="I1" s="1" t="s">
        <v>150</v>
      </c>
      <c r="J1" s="14" t="s">
        <v>164</v>
      </c>
      <c r="K1" s="12" t="s">
        <v>159</v>
      </c>
      <c r="L1" s="14" t="s">
        <v>160</v>
      </c>
      <c r="M1" s="15" t="s">
        <v>141</v>
      </c>
      <c r="N1" s="1" t="s">
        <v>140</v>
      </c>
      <c r="O1" s="1" t="s">
        <v>142</v>
      </c>
      <c r="P1" s="1" t="s">
        <v>143</v>
      </c>
      <c r="Q1" s="4" t="s">
        <v>144</v>
      </c>
      <c r="R1" s="3" t="s">
        <v>145</v>
      </c>
      <c r="S1" s="14" t="s">
        <v>151</v>
      </c>
      <c r="T1" s="4" t="s">
        <v>147</v>
      </c>
      <c r="U1" s="14" t="s">
        <v>152</v>
      </c>
      <c r="V1" s="4" t="s">
        <v>146</v>
      </c>
      <c r="W1" s="14" t="s">
        <v>153</v>
      </c>
    </row>
    <row r="2" spans="1:23" x14ac:dyDescent="0.3">
      <c r="A2" s="5" t="s">
        <v>67</v>
      </c>
      <c r="B2" s="6" t="s">
        <v>0</v>
      </c>
      <c r="C2" s="5" t="s">
        <v>135</v>
      </c>
      <c r="D2" s="7">
        <v>23</v>
      </c>
      <c r="E2" s="6" t="s">
        <v>162</v>
      </c>
      <c r="F2" s="11">
        <v>518.69999999999993</v>
      </c>
      <c r="G2" s="5">
        <v>18</v>
      </c>
      <c r="H2" s="8">
        <v>0.78260869565217395</v>
      </c>
      <c r="I2" s="8">
        <v>78.260869565217391</v>
      </c>
      <c r="J2" s="17">
        <v>2.336940928270046</v>
      </c>
      <c r="K2" s="13">
        <v>1422</v>
      </c>
      <c r="L2" s="8">
        <f t="shared" ref="L2:L33" si="0">K2/F2</f>
        <v>2.7414690572585312</v>
      </c>
      <c r="M2" s="16">
        <v>92.897327707454295</v>
      </c>
      <c r="N2" s="8">
        <v>0.8438818565400843</v>
      </c>
      <c r="O2" s="8">
        <v>0.70323488045007032</v>
      </c>
      <c r="P2" s="8">
        <v>5.5555555555555554</v>
      </c>
      <c r="Q2" s="8">
        <v>1.1954992967651195</v>
      </c>
      <c r="R2" s="7">
        <v>15</v>
      </c>
      <c r="S2" s="8">
        <f t="shared" ref="S2:S33" si="1">(R2*1000)/K2</f>
        <v>10.548523206751055</v>
      </c>
      <c r="T2" s="8">
        <v>53.333333333333336</v>
      </c>
      <c r="U2" s="8">
        <v>5.6258790436005626</v>
      </c>
      <c r="V2" s="8">
        <v>46.666666666666664</v>
      </c>
      <c r="W2" s="8">
        <v>4.9226441631504922</v>
      </c>
    </row>
    <row r="3" spans="1:23" x14ac:dyDescent="0.3">
      <c r="A3" s="5" t="s">
        <v>68</v>
      </c>
      <c r="B3" s="6" t="s">
        <v>1</v>
      </c>
      <c r="C3" s="5" t="s">
        <v>138</v>
      </c>
      <c r="D3" s="7">
        <v>402</v>
      </c>
      <c r="E3" s="6" t="s">
        <v>161</v>
      </c>
      <c r="F3" s="11">
        <v>730.29999999999961</v>
      </c>
      <c r="G3" s="5">
        <v>80</v>
      </c>
      <c r="H3" s="8">
        <v>0.19900497512437812</v>
      </c>
      <c r="I3" s="8">
        <v>23.52941176470588</v>
      </c>
      <c r="J3" s="17">
        <v>0.65023238520170634</v>
      </c>
      <c r="K3" s="13">
        <v>16137</v>
      </c>
      <c r="L3" s="8">
        <f t="shared" si="0"/>
        <v>22.096398740243746</v>
      </c>
      <c r="M3" s="16">
        <v>79.271240007436333</v>
      </c>
      <c r="N3" s="8">
        <v>11.681229472640515</v>
      </c>
      <c r="O3" s="8">
        <v>1.5988101877672429</v>
      </c>
      <c r="P3" s="8">
        <v>7.4487203321559159</v>
      </c>
      <c r="Q3" s="8">
        <v>0.65687550350127033</v>
      </c>
      <c r="R3" s="7">
        <v>252</v>
      </c>
      <c r="S3" s="8">
        <f t="shared" si="1"/>
        <v>15.616285554935862</v>
      </c>
      <c r="T3" s="8">
        <v>25</v>
      </c>
      <c r="U3" s="8">
        <v>3.9040713887339655</v>
      </c>
      <c r="V3" s="8">
        <v>74.206349206349216</v>
      </c>
      <c r="W3" s="8">
        <v>11.588275391956374</v>
      </c>
    </row>
    <row r="4" spans="1:23" x14ac:dyDescent="0.3">
      <c r="A4" s="5" t="s">
        <v>69</v>
      </c>
      <c r="B4" s="6" t="s">
        <v>2</v>
      </c>
      <c r="C4" s="5" t="s">
        <v>138</v>
      </c>
      <c r="D4" s="7">
        <v>19</v>
      </c>
      <c r="E4" s="6" t="s">
        <v>162</v>
      </c>
      <c r="F4" s="11">
        <v>653.09999999999991</v>
      </c>
      <c r="G4" s="5">
        <v>15</v>
      </c>
      <c r="H4" s="8">
        <v>0.78947368421052633</v>
      </c>
      <c r="I4" s="8">
        <v>78.94736842105263</v>
      </c>
      <c r="J4" s="17">
        <v>2.6486160714285725</v>
      </c>
      <c r="K4" s="13">
        <v>1344</v>
      </c>
      <c r="L4" s="8">
        <f t="shared" si="0"/>
        <v>2.0578778135048235</v>
      </c>
      <c r="M4" s="16">
        <v>94.270833333333343</v>
      </c>
      <c r="N4" s="8">
        <v>0.6696428571428571</v>
      </c>
      <c r="O4" s="8">
        <v>0.96726190476190477</v>
      </c>
      <c r="P4" s="8">
        <v>4.0922619047619051</v>
      </c>
      <c r="Q4" s="8">
        <v>0.6696428571428571</v>
      </c>
      <c r="R4" s="7">
        <v>16</v>
      </c>
      <c r="S4" s="8">
        <f t="shared" si="1"/>
        <v>11.904761904761905</v>
      </c>
      <c r="T4" s="8">
        <v>31.25</v>
      </c>
      <c r="U4" s="8">
        <v>3.7202380952380953</v>
      </c>
      <c r="V4" s="8">
        <v>68.75</v>
      </c>
      <c r="W4" s="8">
        <v>8.1845238095238102</v>
      </c>
    </row>
    <row r="5" spans="1:23" x14ac:dyDescent="0.3">
      <c r="A5" s="5" t="s">
        <v>70</v>
      </c>
      <c r="B5" s="6" t="s">
        <v>3</v>
      </c>
      <c r="C5" s="5" t="s">
        <v>138</v>
      </c>
      <c r="D5" s="7">
        <v>51</v>
      </c>
      <c r="E5" s="6" t="s">
        <v>161</v>
      </c>
      <c r="F5" s="11">
        <v>435.10000000000008</v>
      </c>
      <c r="G5" s="5">
        <v>23</v>
      </c>
      <c r="H5" s="8">
        <v>0.45098039215686275</v>
      </c>
      <c r="I5" s="8">
        <v>48.936170212765958</v>
      </c>
      <c r="J5" s="17">
        <v>1.1592179123304949</v>
      </c>
      <c r="K5" s="13">
        <v>3171</v>
      </c>
      <c r="L5" s="8">
        <f t="shared" si="0"/>
        <v>7.2879797747644206</v>
      </c>
      <c r="M5" s="16">
        <v>86.723431094292025</v>
      </c>
      <c r="N5" s="8">
        <v>5.8971933144118571</v>
      </c>
      <c r="O5" s="8">
        <v>1.1668243456322926</v>
      </c>
      <c r="P5" s="8">
        <v>6.2125512456638283</v>
      </c>
      <c r="Q5" s="8">
        <v>0.56764427625354774</v>
      </c>
      <c r="R5" s="7">
        <v>37</v>
      </c>
      <c r="S5" s="8">
        <f t="shared" si="1"/>
        <v>11.668243456322926</v>
      </c>
      <c r="T5" s="8">
        <v>21.621621621621621</v>
      </c>
      <c r="U5" s="8">
        <v>2.5228634500157678</v>
      </c>
      <c r="V5" s="8">
        <v>78.378378378378372</v>
      </c>
      <c r="W5" s="8">
        <v>9.1453800063071586</v>
      </c>
    </row>
    <row r="6" spans="1:23" x14ac:dyDescent="0.3">
      <c r="A6" s="5" t="s">
        <v>71</v>
      </c>
      <c r="B6" s="9" t="s">
        <v>4</v>
      </c>
      <c r="C6" s="5" t="s">
        <v>139</v>
      </c>
      <c r="D6" s="7">
        <v>11</v>
      </c>
      <c r="E6" s="6" t="s">
        <v>162</v>
      </c>
      <c r="F6" s="11">
        <v>1012.3000000000001</v>
      </c>
      <c r="G6" s="5">
        <v>10</v>
      </c>
      <c r="H6" s="8">
        <v>0.90909090909090906</v>
      </c>
      <c r="I6" s="8">
        <v>90.909090909090907</v>
      </c>
      <c r="J6" s="17">
        <v>3.4923006351446753</v>
      </c>
      <c r="K6" s="13">
        <v>1417</v>
      </c>
      <c r="L6" s="8">
        <f t="shared" si="0"/>
        <v>1.3997826731206162</v>
      </c>
      <c r="M6" s="16">
        <v>95.906845448129857</v>
      </c>
      <c r="N6" s="8">
        <v>0.28228652081863093</v>
      </c>
      <c r="O6" s="8">
        <v>0.56457304163726185</v>
      </c>
      <c r="P6" s="8">
        <v>3.2462949894142556</v>
      </c>
      <c r="Q6" s="8">
        <v>0.42342978122794639</v>
      </c>
      <c r="R6" s="7">
        <v>14</v>
      </c>
      <c r="S6" s="8">
        <f t="shared" si="1"/>
        <v>9.8800282286520815</v>
      </c>
      <c r="T6" s="8">
        <v>71.428571428571431</v>
      </c>
      <c r="U6" s="8">
        <v>7.0571630204657732</v>
      </c>
      <c r="V6" s="8">
        <v>28.571428571428569</v>
      </c>
      <c r="W6" s="8">
        <v>2.8228652081863093</v>
      </c>
    </row>
    <row r="7" spans="1:23" x14ac:dyDescent="0.3">
      <c r="A7" s="5" t="s">
        <v>72</v>
      </c>
      <c r="B7" s="6" t="s">
        <v>5</v>
      </c>
      <c r="C7" s="5" t="s">
        <v>135</v>
      </c>
      <c r="D7" s="7">
        <v>90</v>
      </c>
      <c r="E7" s="6" t="s">
        <v>161</v>
      </c>
      <c r="F7" s="11">
        <v>856.1</v>
      </c>
      <c r="G7" s="5">
        <v>36</v>
      </c>
      <c r="H7" s="8">
        <v>0.4</v>
      </c>
      <c r="I7" s="8">
        <v>41.860465116279073</v>
      </c>
      <c r="J7" s="17">
        <v>1.3624347638559373</v>
      </c>
      <c r="K7" s="13">
        <v>4637</v>
      </c>
      <c r="L7" s="8">
        <f t="shared" si="0"/>
        <v>5.4164233150332901</v>
      </c>
      <c r="M7" s="16">
        <v>86.219538494716403</v>
      </c>
      <c r="N7" s="8">
        <v>3.3642441233556175</v>
      </c>
      <c r="O7" s="8">
        <v>1.1429803752426138</v>
      </c>
      <c r="P7" s="8">
        <v>9.273237006685358</v>
      </c>
      <c r="Q7" s="8">
        <v>5.1110631874056507</v>
      </c>
      <c r="R7" s="7">
        <v>65</v>
      </c>
      <c r="S7" s="8">
        <f t="shared" si="1"/>
        <v>14.017683847315075</v>
      </c>
      <c r="T7" s="8">
        <v>29.230769230769234</v>
      </c>
      <c r="U7" s="8">
        <v>4.0974768169074833</v>
      </c>
      <c r="V7" s="8">
        <v>70.769230769230774</v>
      </c>
      <c r="W7" s="8">
        <v>9.9202070304075907</v>
      </c>
    </row>
    <row r="8" spans="1:23" x14ac:dyDescent="0.3">
      <c r="A8" s="5" t="s">
        <v>73</v>
      </c>
      <c r="B8" s="6" t="s">
        <v>6</v>
      </c>
      <c r="C8" s="5" t="s">
        <v>139</v>
      </c>
      <c r="D8" s="7">
        <v>34</v>
      </c>
      <c r="E8" s="6" t="s">
        <v>162</v>
      </c>
      <c r="F8" s="11">
        <v>525.69999999999993</v>
      </c>
      <c r="G8" s="5">
        <v>13</v>
      </c>
      <c r="H8" s="8">
        <v>0.38235294117647056</v>
      </c>
      <c r="I8" s="8">
        <v>39.393939393939391</v>
      </c>
      <c r="J8" s="17">
        <v>1.1362560721721016</v>
      </c>
      <c r="K8" s="13">
        <v>2882</v>
      </c>
      <c r="L8" s="8">
        <f t="shared" si="0"/>
        <v>5.4822141906030062</v>
      </c>
      <c r="M8" s="16">
        <v>92.227619708535741</v>
      </c>
      <c r="N8" s="8">
        <v>0.65926439972241502</v>
      </c>
      <c r="O8" s="8">
        <v>0.34698126301179733</v>
      </c>
      <c r="P8" s="8">
        <v>6.7661346287300486</v>
      </c>
      <c r="Q8" s="8">
        <v>0.45107564191533661</v>
      </c>
      <c r="R8" s="7">
        <v>35</v>
      </c>
      <c r="S8" s="8">
        <f t="shared" si="1"/>
        <v>12.144344205412908</v>
      </c>
      <c r="T8" s="8">
        <v>40</v>
      </c>
      <c r="U8" s="8">
        <v>4.8577376821651628</v>
      </c>
      <c r="V8" s="8">
        <v>60</v>
      </c>
      <c r="W8" s="8">
        <v>7.2866065232477446</v>
      </c>
    </row>
    <row r="9" spans="1:23" x14ac:dyDescent="0.3">
      <c r="A9" s="5" t="s">
        <v>74</v>
      </c>
      <c r="B9" s="6" t="s">
        <v>7</v>
      </c>
      <c r="C9" s="5" t="s">
        <v>136</v>
      </c>
      <c r="D9" s="7">
        <v>14</v>
      </c>
      <c r="E9" s="6" t="s">
        <v>162</v>
      </c>
      <c r="F9" s="11">
        <v>1147.5000000000002</v>
      </c>
      <c r="G9" s="5">
        <v>11</v>
      </c>
      <c r="H9" s="8">
        <v>0.7857142857142857</v>
      </c>
      <c r="I9" s="8">
        <v>78.571428571428569</v>
      </c>
      <c r="J9" s="17">
        <v>3.6094148936170196</v>
      </c>
      <c r="K9" s="13">
        <v>1128</v>
      </c>
      <c r="L9" s="8">
        <f t="shared" si="0"/>
        <v>0.98300653594771226</v>
      </c>
      <c r="M9" s="16">
        <v>94.769503546099287</v>
      </c>
      <c r="N9" s="8">
        <v>8.8652482269503549E-2</v>
      </c>
      <c r="O9" s="8">
        <v>0.53191489361702127</v>
      </c>
      <c r="P9" s="8">
        <v>4.6099290780141837</v>
      </c>
      <c r="Q9" s="8">
        <v>0.26595744680851063</v>
      </c>
      <c r="R9" s="7">
        <v>14</v>
      </c>
      <c r="S9" s="8">
        <f t="shared" si="1"/>
        <v>12.411347517730496</v>
      </c>
      <c r="T9" s="8">
        <v>42.857142857142854</v>
      </c>
      <c r="U9" s="8">
        <v>5.3191489361702127</v>
      </c>
      <c r="V9" s="8">
        <v>57.142857142857139</v>
      </c>
      <c r="W9" s="8">
        <v>7.0921985815602833</v>
      </c>
    </row>
    <row r="10" spans="1:23" x14ac:dyDescent="0.3">
      <c r="A10" s="5" t="s">
        <v>75</v>
      </c>
      <c r="B10" s="6" t="s">
        <v>8</v>
      </c>
      <c r="C10" s="5" t="s">
        <v>135</v>
      </c>
      <c r="D10" s="7">
        <v>143</v>
      </c>
      <c r="E10" s="6" t="s">
        <v>161</v>
      </c>
      <c r="F10" s="11">
        <v>603.79999999999984</v>
      </c>
      <c r="G10" s="5">
        <v>56</v>
      </c>
      <c r="H10" s="8">
        <v>0.39160839160839161</v>
      </c>
      <c r="I10" s="8">
        <v>42.748091603053432</v>
      </c>
      <c r="J10" s="17">
        <v>0.80959488734835028</v>
      </c>
      <c r="K10" s="13">
        <v>4616</v>
      </c>
      <c r="L10" s="8">
        <f t="shared" si="0"/>
        <v>7.6449155349453486</v>
      </c>
      <c r="M10" s="16">
        <v>86.503466204506068</v>
      </c>
      <c r="N10" s="8">
        <v>2.296360485268631</v>
      </c>
      <c r="O10" s="8">
        <v>3.6178509532062391</v>
      </c>
      <c r="P10" s="8">
        <v>7.5823223570190637</v>
      </c>
      <c r="Q10" s="8">
        <v>2.1447140381282495</v>
      </c>
      <c r="R10" s="7">
        <v>128</v>
      </c>
      <c r="S10" s="8">
        <f t="shared" si="1"/>
        <v>27.729636048526864</v>
      </c>
      <c r="T10" s="8">
        <v>28.90625</v>
      </c>
      <c r="U10" s="8">
        <v>8.0155979202772958</v>
      </c>
      <c r="V10" s="8">
        <v>70.3125</v>
      </c>
      <c r="W10" s="8">
        <v>19.497400346620452</v>
      </c>
    </row>
    <row r="11" spans="1:23" x14ac:dyDescent="0.3">
      <c r="A11" s="5" t="s">
        <v>76</v>
      </c>
      <c r="B11" s="6" t="s">
        <v>9</v>
      </c>
      <c r="C11" s="5" t="s">
        <v>138</v>
      </c>
      <c r="D11" s="7">
        <v>44</v>
      </c>
      <c r="E11" s="6" t="s">
        <v>162</v>
      </c>
      <c r="F11" s="11">
        <v>788.69999999999993</v>
      </c>
      <c r="G11" s="5">
        <v>25</v>
      </c>
      <c r="H11" s="8">
        <v>0.56818181818181823</v>
      </c>
      <c r="I11" s="8">
        <v>69.444444444444443</v>
      </c>
      <c r="J11" s="17">
        <v>2.2722739852398544</v>
      </c>
      <c r="K11" s="13">
        <v>2168</v>
      </c>
      <c r="L11" s="8">
        <f t="shared" si="0"/>
        <v>2.7488271839736278</v>
      </c>
      <c r="M11" s="16">
        <v>93.26568265682657</v>
      </c>
      <c r="N11" s="8">
        <v>0.50738007380073802</v>
      </c>
      <c r="O11" s="8">
        <v>0.92250922509225086</v>
      </c>
      <c r="P11" s="8">
        <v>5.304428044280443</v>
      </c>
      <c r="Q11" s="8">
        <v>0.50738007380073802</v>
      </c>
      <c r="R11" s="7">
        <v>33</v>
      </c>
      <c r="S11" s="8">
        <f t="shared" si="1"/>
        <v>15.22140221402214</v>
      </c>
      <c r="T11" s="8">
        <v>33.333333333333329</v>
      </c>
      <c r="U11" s="8">
        <v>5.07380073800738</v>
      </c>
      <c r="V11" s="8">
        <v>66.666666666666657</v>
      </c>
      <c r="W11" s="8">
        <v>10.14760147601476</v>
      </c>
    </row>
    <row r="12" spans="1:23" x14ac:dyDescent="0.3">
      <c r="A12" s="5" t="s">
        <v>77</v>
      </c>
      <c r="B12" s="9" t="s">
        <v>10</v>
      </c>
      <c r="C12" s="5" t="s">
        <v>139</v>
      </c>
      <c r="D12" s="7">
        <v>42</v>
      </c>
      <c r="E12" s="6" t="s">
        <v>162</v>
      </c>
      <c r="F12" s="11">
        <v>688.50000000000023</v>
      </c>
      <c r="G12" s="5">
        <v>19</v>
      </c>
      <c r="H12" s="8">
        <v>0.45238095238095238</v>
      </c>
      <c r="I12" s="8">
        <v>52.777777777777779</v>
      </c>
      <c r="J12" s="17">
        <v>1.3614095744680872</v>
      </c>
      <c r="K12" s="13">
        <v>3008</v>
      </c>
      <c r="L12" s="8">
        <f t="shared" si="0"/>
        <v>4.3689179375453868</v>
      </c>
      <c r="M12" s="16">
        <v>91.821808510638306</v>
      </c>
      <c r="N12" s="8">
        <v>1.9946808510638299</v>
      </c>
      <c r="O12" s="8">
        <v>0.93085106382978722</v>
      </c>
      <c r="P12" s="8">
        <v>5.2526595744680851</v>
      </c>
      <c r="Q12" s="8">
        <v>0.49867021276595747</v>
      </c>
      <c r="R12" s="7">
        <v>29</v>
      </c>
      <c r="S12" s="8">
        <f t="shared" si="1"/>
        <v>9.6409574468085104</v>
      </c>
      <c r="T12" s="8">
        <v>55.172413793103445</v>
      </c>
      <c r="U12" s="8">
        <v>5.3191489361702127</v>
      </c>
      <c r="V12" s="8">
        <v>44.827586206896555</v>
      </c>
      <c r="W12" s="8">
        <v>4.3218085106382977</v>
      </c>
    </row>
    <row r="13" spans="1:23" x14ac:dyDescent="0.3">
      <c r="A13" s="5" t="s">
        <v>78</v>
      </c>
      <c r="B13" s="9" t="s">
        <v>11</v>
      </c>
      <c r="C13" s="5" t="s">
        <v>134</v>
      </c>
      <c r="D13" s="7">
        <v>2</v>
      </c>
      <c r="E13" s="6" t="s">
        <v>162</v>
      </c>
      <c r="F13" s="11">
        <v>396.2</v>
      </c>
      <c r="G13" s="5">
        <v>1</v>
      </c>
      <c r="H13" s="8">
        <v>0.5</v>
      </c>
      <c r="I13" s="8">
        <v>50</v>
      </c>
      <c r="J13" s="17">
        <v>3.2905263157894757</v>
      </c>
      <c r="K13" s="13">
        <v>152</v>
      </c>
      <c r="L13" s="8">
        <f t="shared" si="0"/>
        <v>0.38364462392730947</v>
      </c>
      <c r="M13" s="16">
        <v>98.026315789473685</v>
      </c>
      <c r="N13" s="8">
        <v>0</v>
      </c>
      <c r="O13" s="8">
        <v>0</v>
      </c>
      <c r="P13" s="8">
        <v>1.9736842105263157</v>
      </c>
      <c r="Q13" s="8">
        <v>0</v>
      </c>
      <c r="R13" s="7">
        <v>1</v>
      </c>
      <c r="S13" s="8">
        <f t="shared" si="1"/>
        <v>6.5789473684210522</v>
      </c>
      <c r="T13" s="8">
        <v>0</v>
      </c>
      <c r="U13" s="8">
        <v>0</v>
      </c>
      <c r="V13" s="8">
        <v>100</v>
      </c>
      <c r="W13" s="8">
        <v>6.5789473684210522</v>
      </c>
    </row>
    <row r="14" spans="1:23" x14ac:dyDescent="0.3">
      <c r="A14" s="5" t="s">
        <v>79</v>
      </c>
      <c r="B14" s="6" t="s">
        <v>12</v>
      </c>
      <c r="C14" s="5" t="s">
        <v>135</v>
      </c>
      <c r="D14" s="7">
        <v>12</v>
      </c>
      <c r="E14" s="6" t="s">
        <v>162</v>
      </c>
      <c r="F14" s="11">
        <v>381.5</v>
      </c>
      <c r="G14" s="5">
        <v>9</v>
      </c>
      <c r="H14" s="8">
        <v>0.75</v>
      </c>
      <c r="I14" s="8">
        <v>75</v>
      </c>
      <c r="J14" s="17">
        <v>1.5947260273972592</v>
      </c>
      <c r="K14" s="13">
        <v>1460</v>
      </c>
      <c r="L14" s="8">
        <f t="shared" si="0"/>
        <v>3.8269986893840104</v>
      </c>
      <c r="M14" s="16">
        <v>93.493150684931507</v>
      </c>
      <c r="N14" s="8">
        <v>0.20547945205479451</v>
      </c>
      <c r="O14" s="8">
        <v>0.68493150684931503</v>
      </c>
      <c r="P14" s="8">
        <v>5.6164383561643838</v>
      </c>
      <c r="Q14" s="8">
        <v>0.95890410958904115</v>
      </c>
      <c r="R14" s="7">
        <v>10</v>
      </c>
      <c r="S14" s="8">
        <f t="shared" si="1"/>
        <v>6.8493150684931505</v>
      </c>
      <c r="T14" s="8">
        <v>40</v>
      </c>
      <c r="U14" s="8">
        <v>2.7397260273972601</v>
      </c>
      <c r="V14" s="8">
        <v>60</v>
      </c>
      <c r="W14" s="8">
        <v>4.1095890410958908</v>
      </c>
    </row>
    <row r="15" spans="1:23" x14ac:dyDescent="0.3">
      <c r="A15" s="5" t="s">
        <v>80</v>
      </c>
      <c r="B15" s="6" t="s">
        <v>13</v>
      </c>
      <c r="C15" s="5" t="s">
        <v>134</v>
      </c>
      <c r="D15" s="7">
        <v>31</v>
      </c>
      <c r="E15" s="6" t="s">
        <v>162</v>
      </c>
      <c r="F15" s="11">
        <v>1109.8</v>
      </c>
      <c r="G15" s="5">
        <v>15</v>
      </c>
      <c r="H15" s="8">
        <v>0.4838709677419355</v>
      </c>
      <c r="I15" s="8">
        <v>53.571428571428569</v>
      </c>
      <c r="J15" s="17">
        <v>2.6185250737463126</v>
      </c>
      <c r="K15" s="13">
        <v>1356</v>
      </c>
      <c r="L15" s="8">
        <f t="shared" si="0"/>
        <v>1.2218417732924851</v>
      </c>
      <c r="M15" s="16">
        <v>92.846607669616517</v>
      </c>
      <c r="N15" s="8">
        <v>0.88495575221238942</v>
      </c>
      <c r="O15" s="8">
        <v>0.95870206489675514</v>
      </c>
      <c r="P15" s="8">
        <v>5.3097345132743365</v>
      </c>
      <c r="Q15" s="8">
        <v>0.88495575221238942</v>
      </c>
      <c r="R15" s="7">
        <v>28</v>
      </c>
      <c r="S15" s="8">
        <f t="shared" si="1"/>
        <v>20.64896755162242</v>
      </c>
      <c r="T15" s="8">
        <v>28.571428571428569</v>
      </c>
      <c r="U15" s="8">
        <v>5.8997050147492622</v>
      </c>
      <c r="V15" s="8">
        <v>71.428571428571431</v>
      </c>
      <c r="W15" s="8">
        <v>14.749262536873156</v>
      </c>
    </row>
    <row r="16" spans="1:23" x14ac:dyDescent="0.3">
      <c r="A16" s="5" t="s">
        <v>81</v>
      </c>
      <c r="B16" s="6" t="s">
        <v>14</v>
      </c>
      <c r="C16" s="5" t="s">
        <v>135</v>
      </c>
      <c r="D16" s="7">
        <v>116</v>
      </c>
      <c r="E16" s="6" t="s">
        <v>161</v>
      </c>
      <c r="F16" s="11">
        <v>750.60000000000014</v>
      </c>
      <c r="G16" s="5">
        <v>66</v>
      </c>
      <c r="H16" s="8">
        <v>0.56896551724137934</v>
      </c>
      <c r="I16" s="8">
        <v>60</v>
      </c>
      <c r="J16" s="17">
        <v>1.1046128059001048</v>
      </c>
      <c r="K16" s="13">
        <v>2983</v>
      </c>
      <c r="L16" s="8">
        <f t="shared" si="0"/>
        <v>3.9741540101252326</v>
      </c>
      <c r="M16" s="16">
        <v>80.22125377137111</v>
      </c>
      <c r="N16" s="8">
        <v>8.3808246731478384</v>
      </c>
      <c r="O16" s="8">
        <v>2.7489104927924908</v>
      </c>
      <c r="P16" s="8">
        <v>8.6490110626885688</v>
      </c>
      <c r="Q16" s="8">
        <v>2.078444518940664</v>
      </c>
      <c r="R16" s="7">
        <v>95</v>
      </c>
      <c r="S16" s="8">
        <f t="shared" si="1"/>
        <v>31.847133757961782</v>
      </c>
      <c r="T16" s="8">
        <v>20</v>
      </c>
      <c r="U16" s="8">
        <v>6.369426751592357</v>
      </c>
      <c r="V16" s="8">
        <v>80</v>
      </c>
      <c r="W16" s="8">
        <v>25.477707006369428</v>
      </c>
    </row>
    <row r="17" spans="1:23" x14ac:dyDescent="0.3">
      <c r="A17" s="5" t="s">
        <v>82</v>
      </c>
      <c r="B17" s="6" t="s">
        <v>15</v>
      </c>
      <c r="C17" s="5" t="s">
        <v>137</v>
      </c>
      <c r="D17" s="7">
        <v>10</v>
      </c>
      <c r="E17" s="6" t="s">
        <v>162</v>
      </c>
      <c r="F17" s="11">
        <v>600.79999999999995</v>
      </c>
      <c r="G17" s="5">
        <v>9</v>
      </c>
      <c r="H17" s="8">
        <v>0.9</v>
      </c>
      <c r="I17" s="8">
        <v>90</v>
      </c>
      <c r="J17" s="17">
        <v>3.7986852085967189</v>
      </c>
      <c r="K17" s="13">
        <v>791</v>
      </c>
      <c r="L17" s="8">
        <f t="shared" si="0"/>
        <v>1.3165778961384822</v>
      </c>
      <c r="M17" s="16">
        <v>93.173198482932989</v>
      </c>
      <c r="N17" s="8">
        <v>0.12642225031605564</v>
      </c>
      <c r="O17" s="8">
        <v>0.37926675094816686</v>
      </c>
      <c r="P17" s="8">
        <v>6.3211125158027803</v>
      </c>
      <c r="Q17" s="8">
        <v>0.63211125158027814</v>
      </c>
      <c r="R17" s="7">
        <v>13</v>
      </c>
      <c r="S17" s="8">
        <f t="shared" si="1"/>
        <v>16.43489254108723</v>
      </c>
      <c r="T17" s="8">
        <v>38.461538461538467</v>
      </c>
      <c r="U17" s="8">
        <v>6.3211125158027812</v>
      </c>
      <c r="V17" s="8">
        <v>61.53846153846154</v>
      </c>
      <c r="W17" s="8">
        <v>10.11378002528445</v>
      </c>
    </row>
    <row r="18" spans="1:23" x14ac:dyDescent="0.3">
      <c r="A18" s="5" t="s">
        <v>83</v>
      </c>
      <c r="B18" s="6" t="s">
        <v>16</v>
      </c>
      <c r="C18" s="5" t="s">
        <v>134</v>
      </c>
      <c r="D18" s="7">
        <v>20</v>
      </c>
      <c r="E18" s="6" t="s">
        <v>162</v>
      </c>
      <c r="F18" s="11">
        <v>1144.8</v>
      </c>
      <c r="G18" s="5">
        <v>13</v>
      </c>
      <c r="H18" s="8">
        <v>0.65</v>
      </c>
      <c r="I18" s="8">
        <v>65</v>
      </c>
      <c r="J18" s="17">
        <v>2.9225486182190346</v>
      </c>
      <c r="K18" s="13">
        <v>1954</v>
      </c>
      <c r="L18" s="8">
        <f t="shared" si="0"/>
        <v>1.7068483577917541</v>
      </c>
      <c r="M18" s="16">
        <v>95.240532241555783</v>
      </c>
      <c r="N18" s="8">
        <v>0.15353121801432956</v>
      </c>
      <c r="O18" s="8">
        <v>0.40941658137154557</v>
      </c>
      <c r="P18" s="8">
        <v>4.1965199590583415</v>
      </c>
      <c r="Q18" s="8">
        <v>0.35823950870010235</v>
      </c>
      <c r="R18" s="7">
        <v>17</v>
      </c>
      <c r="S18" s="8">
        <f t="shared" si="1"/>
        <v>8.7001023541453435</v>
      </c>
      <c r="T18" s="8">
        <v>47.058823529411761</v>
      </c>
      <c r="U18" s="8">
        <v>4.0941658137154553</v>
      </c>
      <c r="V18" s="8">
        <v>52.941176470588239</v>
      </c>
      <c r="W18" s="8">
        <v>4.6059365404298873</v>
      </c>
    </row>
    <row r="19" spans="1:23" x14ac:dyDescent="0.3">
      <c r="A19" s="5" t="s">
        <v>84</v>
      </c>
      <c r="B19" s="6" t="s">
        <v>17</v>
      </c>
      <c r="C19" s="5" t="s">
        <v>134</v>
      </c>
      <c r="D19" s="7">
        <v>9</v>
      </c>
      <c r="E19" s="6" t="s">
        <v>162</v>
      </c>
      <c r="F19" s="11">
        <v>887.9</v>
      </c>
      <c r="G19" s="5">
        <v>7</v>
      </c>
      <c r="H19" s="8">
        <v>0.77777777777777779</v>
      </c>
      <c r="I19" s="8">
        <v>77.777777777777786</v>
      </c>
      <c r="J19" s="17">
        <v>2.7066973415132942</v>
      </c>
      <c r="K19" s="13">
        <v>978</v>
      </c>
      <c r="L19" s="8">
        <f t="shared" si="0"/>
        <v>1.1014753913729023</v>
      </c>
      <c r="M19" s="16">
        <v>94.274028629856858</v>
      </c>
      <c r="N19" s="8">
        <v>0.20449897750511251</v>
      </c>
      <c r="O19" s="8">
        <v>0.81799591002045002</v>
      </c>
      <c r="P19" s="8">
        <v>4.703476482617587</v>
      </c>
      <c r="Q19" s="8">
        <v>0.81799591002045002</v>
      </c>
      <c r="R19" s="7">
        <v>8</v>
      </c>
      <c r="S19" s="8">
        <f t="shared" si="1"/>
        <v>8.1799591002044991</v>
      </c>
      <c r="T19" s="8">
        <v>37.5</v>
      </c>
      <c r="U19" s="8">
        <v>3.0674846625766872</v>
      </c>
      <c r="V19" s="8">
        <v>62.5</v>
      </c>
      <c r="W19" s="8">
        <v>5.112474437627812</v>
      </c>
    </row>
    <row r="20" spans="1:23" x14ac:dyDescent="0.3">
      <c r="A20" s="5" t="s">
        <v>85</v>
      </c>
      <c r="B20" s="6" t="s">
        <v>18</v>
      </c>
      <c r="C20" s="5" t="s">
        <v>135</v>
      </c>
      <c r="D20" s="7">
        <v>15</v>
      </c>
      <c r="E20" s="6" t="s">
        <v>162</v>
      </c>
      <c r="F20" s="11">
        <v>482.99999999999989</v>
      </c>
      <c r="G20" s="5">
        <v>8</v>
      </c>
      <c r="H20" s="8">
        <v>0.53333333333333333</v>
      </c>
      <c r="I20" s="8">
        <v>53.333333333333336</v>
      </c>
      <c r="J20" s="17">
        <v>2.4404929178470267</v>
      </c>
      <c r="K20" s="13">
        <v>1765</v>
      </c>
      <c r="L20" s="8">
        <f t="shared" si="0"/>
        <v>3.6542443064182204</v>
      </c>
      <c r="M20" s="16">
        <v>95.75070821529745</v>
      </c>
      <c r="N20" s="8">
        <v>0.33994334277620397</v>
      </c>
      <c r="O20" s="8">
        <v>0.28328611898016998</v>
      </c>
      <c r="P20" s="8">
        <v>3.6260623229461753</v>
      </c>
      <c r="Q20" s="8">
        <v>0.22662889518413595</v>
      </c>
      <c r="R20" s="7">
        <v>13</v>
      </c>
      <c r="S20" s="8">
        <f t="shared" si="1"/>
        <v>7.3654390934844196</v>
      </c>
      <c r="T20" s="8">
        <v>15.384615384615385</v>
      </c>
      <c r="U20" s="8">
        <v>1.1331444759206799</v>
      </c>
      <c r="V20" s="8">
        <v>84.615384615384613</v>
      </c>
      <c r="W20" s="8">
        <v>6.2322946175637393</v>
      </c>
    </row>
    <row r="21" spans="1:23" x14ac:dyDescent="0.3">
      <c r="A21" s="5" t="s">
        <v>86</v>
      </c>
      <c r="B21" s="6" t="s">
        <v>19</v>
      </c>
      <c r="C21" s="5" t="s">
        <v>137</v>
      </c>
      <c r="D21" s="7">
        <v>23</v>
      </c>
      <c r="E21" s="6" t="s">
        <v>162</v>
      </c>
      <c r="F21" s="11">
        <v>1012.5</v>
      </c>
      <c r="G21" s="5">
        <v>17</v>
      </c>
      <c r="H21" s="8">
        <v>0.73913043478260865</v>
      </c>
      <c r="I21" s="8">
        <v>77.272727272727266</v>
      </c>
      <c r="J21" s="17">
        <v>2.9104153940134445</v>
      </c>
      <c r="K21" s="13">
        <v>1637</v>
      </c>
      <c r="L21" s="8">
        <f t="shared" si="0"/>
        <v>1.6167901234567901</v>
      </c>
      <c r="M21" s="16">
        <v>92.669517409896144</v>
      </c>
      <c r="N21" s="8">
        <v>1.1606597434331094</v>
      </c>
      <c r="O21" s="8">
        <v>0.54978619425778863</v>
      </c>
      <c r="P21" s="8">
        <v>5.6200366524129501</v>
      </c>
      <c r="Q21" s="8">
        <v>0.2443494196701283</v>
      </c>
      <c r="R21" s="7">
        <v>21</v>
      </c>
      <c r="S21" s="8">
        <f t="shared" si="1"/>
        <v>12.828344532681735</v>
      </c>
      <c r="T21" s="8">
        <v>47.619047619047613</v>
      </c>
      <c r="U21" s="8">
        <v>6.1087354917532073</v>
      </c>
      <c r="V21" s="8">
        <v>52.380952380952387</v>
      </c>
      <c r="W21" s="8">
        <v>6.7196090409285274</v>
      </c>
    </row>
    <row r="22" spans="1:23" x14ac:dyDescent="0.3">
      <c r="A22" s="5" t="s">
        <v>87</v>
      </c>
      <c r="B22" s="6" t="s">
        <v>20</v>
      </c>
      <c r="C22" s="5" t="s">
        <v>135</v>
      </c>
      <c r="D22" s="7">
        <v>49</v>
      </c>
      <c r="E22" s="6" t="s">
        <v>161</v>
      </c>
      <c r="F22" s="11">
        <v>545.5999999999998</v>
      </c>
      <c r="G22" s="5">
        <v>15</v>
      </c>
      <c r="H22" s="8">
        <v>0.30612244897959184</v>
      </c>
      <c r="I22" s="8">
        <v>34.090909090909086</v>
      </c>
      <c r="J22" s="17">
        <v>1.4377504725897967</v>
      </c>
      <c r="K22" s="13">
        <v>2645</v>
      </c>
      <c r="L22" s="8">
        <f t="shared" si="0"/>
        <v>4.8478739002932567</v>
      </c>
      <c r="M22" s="16">
        <v>92.211720226843099</v>
      </c>
      <c r="N22" s="8">
        <v>1.3988657844990549</v>
      </c>
      <c r="O22" s="8">
        <v>1.2098298676748582</v>
      </c>
      <c r="P22" s="8">
        <v>5.1795841209829874</v>
      </c>
      <c r="Q22" s="8">
        <v>0.94517958412098302</v>
      </c>
      <c r="R22" s="7">
        <v>56</v>
      </c>
      <c r="S22" s="8">
        <f t="shared" si="1"/>
        <v>21.172022684310019</v>
      </c>
      <c r="T22" s="8">
        <v>23.214285714285715</v>
      </c>
      <c r="U22" s="8">
        <v>4.9149338374291114</v>
      </c>
      <c r="V22" s="8">
        <v>75</v>
      </c>
      <c r="W22" s="8">
        <v>15.879017013232515</v>
      </c>
    </row>
    <row r="23" spans="1:23" x14ac:dyDescent="0.3">
      <c r="A23" s="5" t="s">
        <v>88</v>
      </c>
      <c r="B23" s="6" t="s">
        <v>21</v>
      </c>
      <c r="C23" s="5" t="s">
        <v>135</v>
      </c>
      <c r="D23" s="7">
        <v>65</v>
      </c>
      <c r="E23" s="6" t="s">
        <v>161</v>
      </c>
      <c r="F23" s="11">
        <v>525.09999999999991</v>
      </c>
      <c r="G23" s="5">
        <v>27</v>
      </c>
      <c r="H23" s="8">
        <v>0.41538461538461541</v>
      </c>
      <c r="I23" s="8">
        <v>42.1875</v>
      </c>
      <c r="J23" s="17">
        <v>1.1368162957374537</v>
      </c>
      <c r="K23" s="13">
        <v>2651</v>
      </c>
      <c r="L23" s="8">
        <f t="shared" si="0"/>
        <v>5.0485621786326424</v>
      </c>
      <c r="M23" s="16">
        <v>75.480950584685019</v>
      </c>
      <c r="N23" s="8">
        <v>14.975480950584686</v>
      </c>
      <c r="O23" s="8">
        <v>1.8106374952847983</v>
      </c>
      <c r="P23" s="8">
        <v>7.7329309694454924</v>
      </c>
      <c r="Q23" s="8">
        <v>2.5273481705016976</v>
      </c>
      <c r="R23" s="7">
        <v>60</v>
      </c>
      <c r="S23" s="8">
        <f t="shared" si="1"/>
        <v>22.632968691059979</v>
      </c>
      <c r="T23" s="8">
        <v>26.666666666666668</v>
      </c>
      <c r="U23" s="8">
        <v>6.0354583176159942</v>
      </c>
      <c r="V23" s="8">
        <v>73.333333333333329</v>
      </c>
      <c r="W23" s="8">
        <v>16.597510373443985</v>
      </c>
    </row>
    <row r="24" spans="1:23" x14ac:dyDescent="0.3">
      <c r="A24" s="5" t="s">
        <v>89</v>
      </c>
      <c r="B24" s="6" t="s">
        <v>22</v>
      </c>
      <c r="C24" s="5" t="s">
        <v>135</v>
      </c>
      <c r="D24" s="7">
        <v>144</v>
      </c>
      <c r="E24" s="6" t="s">
        <v>161</v>
      </c>
      <c r="F24" s="11">
        <v>183.7</v>
      </c>
      <c r="G24" s="5">
        <v>11</v>
      </c>
      <c r="H24" s="8">
        <v>7.6388888888888895E-2</v>
      </c>
      <c r="I24" s="8">
        <v>8.3333333333333321</v>
      </c>
      <c r="J24" s="17">
        <v>0.45438735177865808</v>
      </c>
      <c r="K24" s="13">
        <v>4807</v>
      </c>
      <c r="L24" s="8">
        <f t="shared" si="0"/>
        <v>26.167664670658684</v>
      </c>
      <c r="M24" s="16">
        <v>72.019970875806109</v>
      </c>
      <c r="N24" s="8">
        <v>16.163927605575203</v>
      </c>
      <c r="O24" s="8">
        <v>3.7237362180153943</v>
      </c>
      <c r="P24" s="8">
        <v>8.0923653006032872</v>
      </c>
      <c r="Q24" s="8">
        <v>1.019346785937175</v>
      </c>
      <c r="R24" s="7">
        <v>128</v>
      </c>
      <c r="S24" s="8">
        <f t="shared" si="1"/>
        <v>26.627834408154776</v>
      </c>
      <c r="T24" s="8">
        <v>34.375</v>
      </c>
      <c r="U24" s="8">
        <v>9.1533180778032044</v>
      </c>
      <c r="V24" s="8">
        <v>64.84375</v>
      </c>
      <c r="W24" s="8">
        <v>17.266486374037861</v>
      </c>
    </row>
    <row r="25" spans="1:23" x14ac:dyDescent="0.3">
      <c r="A25" s="5" t="s">
        <v>90</v>
      </c>
      <c r="B25" s="9" t="s">
        <v>23</v>
      </c>
      <c r="C25" s="5" t="s">
        <v>137</v>
      </c>
      <c r="D25" s="7">
        <v>9</v>
      </c>
      <c r="E25" s="6" t="s">
        <v>162</v>
      </c>
      <c r="F25" s="11">
        <v>827.4</v>
      </c>
      <c r="G25" s="5">
        <v>6</v>
      </c>
      <c r="H25" s="8">
        <v>0.66666666666666663</v>
      </c>
      <c r="I25" s="8">
        <v>66.666666666666657</v>
      </c>
      <c r="J25" s="17">
        <v>2.0783892617449671</v>
      </c>
      <c r="K25" s="13">
        <v>745</v>
      </c>
      <c r="L25" s="8">
        <f t="shared" si="0"/>
        <v>0.90041092579163651</v>
      </c>
      <c r="M25" s="16">
        <v>95.302013422818789</v>
      </c>
      <c r="N25" s="8">
        <v>0.40268456375838929</v>
      </c>
      <c r="O25" s="8">
        <v>0.80536912751677858</v>
      </c>
      <c r="P25" s="8">
        <v>3.4899328859060401</v>
      </c>
      <c r="Q25" s="8">
        <v>0.67114093959731547</v>
      </c>
      <c r="R25" s="7">
        <v>9</v>
      </c>
      <c r="S25" s="8">
        <f t="shared" si="1"/>
        <v>12.080536912751677</v>
      </c>
      <c r="T25" s="8">
        <v>44.444444444444443</v>
      </c>
      <c r="U25" s="8">
        <v>5.3691275167785237</v>
      </c>
      <c r="V25" s="8">
        <v>55.555555555555557</v>
      </c>
      <c r="W25" s="8">
        <v>6.7114093959731544</v>
      </c>
    </row>
    <row r="26" spans="1:23" x14ac:dyDescent="0.3">
      <c r="A26" s="5" t="s">
        <v>91</v>
      </c>
      <c r="B26" s="9" t="s">
        <v>24</v>
      </c>
      <c r="C26" s="5" t="s">
        <v>137</v>
      </c>
      <c r="D26" s="7">
        <v>72</v>
      </c>
      <c r="E26" s="6" t="s">
        <v>161</v>
      </c>
      <c r="F26" s="11">
        <v>799.09999999999991</v>
      </c>
      <c r="G26" s="5">
        <v>25</v>
      </c>
      <c r="H26" s="8">
        <v>0.34722222222222221</v>
      </c>
      <c r="I26" s="8">
        <v>37.313432835820898</v>
      </c>
      <c r="J26" s="17">
        <v>1.1843677878713499</v>
      </c>
      <c r="K26" s="13">
        <v>4073</v>
      </c>
      <c r="L26" s="8">
        <f t="shared" si="0"/>
        <v>5.0969841071205115</v>
      </c>
      <c r="M26" s="16">
        <v>89.614534740977163</v>
      </c>
      <c r="N26" s="8">
        <v>3.461821753007611</v>
      </c>
      <c r="O26" s="8">
        <v>0.68745396513626322</v>
      </c>
      <c r="P26" s="8">
        <v>6.2361895408789589</v>
      </c>
      <c r="Q26" s="8">
        <v>0.78566167444144364</v>
      </c>
      <c r="R26" s="7">
        <v>57</v>
      </c>
      <c r="S26" s="8">
        <f t="shared" si="1"/>
        <v>13.994598575988215</v>
      </c>
      <c r="T26" s="8">
        <v>19.298245614035086</v>
      </c>
      <c r="U26" s="8">
        <v>2.7007120058924627</v>
      </c>
      <c r="V26" s="8">
        <v>80.701754385964904</v>
      </c>
      <c r="W26" s="8">
        <v>11.293886570095752</v>
      </c>
    </row>
    <row r="27" spans="1:23" x14ac:dyDescent="0.3">
      <c r="A27" s="5" t="s">
        <v>92</v>
      </c>
      <c r="B27" s="9" t="s">
        <v>25</v>
      </c>
      <c r="C27" s="5" t="s">
        <v>138</v>
      </c>
      <c r="D27" s="7">
        <v>36</v>
      </c>
      <c r="E27" s="6" t="s">
        <v>162</v>
      </c>
      <c r="F27" s="11">
        <v>790.29999999999984</v>
      </c>
      <c r="G27" s="5">
        <v>24</v>
      </c>
      <c r="H27" s="8">
        <v>0.66666666666666663</v>
      </c>
      <c r="I27" s="8">
        <v>66.666666666666657</v>
      </c>
      <c r="J27" s="17">
        <v>1.6772899236085876</v>
      </c>
      <c r="K27" s="13">
        <v>2749</v>
      </c>
      <c r="L27" s="8">
        <f t="shared" si="0"/>
        <v>3.4784259142097946</v>
      </c>
      <c r="M27" s="16">
        <v>90.905783921425979</v>
      </c>
      <c r="N27" s="8">
        <v>1.9279738086576939</v>
      </c>
      <c r="O27" s="8">
        <v>0.47289923608584938</v>
      </c>
      <c r="P27" s="8">
        <v>6.6933430338304847</v>
      </c>
      <c r="Q27" s="8">
        <v>0.54565296471444158</v>
      </c>
      <c r="R27" s="7">
        <v>32</v>
      </c>
      <c r="S27" s="8">
        <f t="shared" si="1"/>
        <v>11.640596580574755</v>
      </c>
      <c r="T27" s="8">
        <v>53.125</v>
      </c>
      <c r="U27" s="8">
        <v>6.184066933430338</v>
      </c>
      <c r="V27" s="8">
        <v>46.875</v>
      </c>
      <c r="W27" s="8">
        <v>5.456529647144416</v>
      </c>
    </row>
    <row r="28" spans="1:23" x14ac:dyDescent="0.3">
      <c r="A28" s="5" t="s">
        <v>93</v>
      </c>
      <c r="B28" s="6" t="s">
        <v>26</v>
      </c>
      <c r="C28" s="5" t="s">
        <v>137</v>
      </c>
      <c r="D28" s="7">
        <v>3</v>
      </c>
      <c r="E28" s="6" t="s">
        <v>162</v>
      </c>
      <c r="F28" s="11">
        <v>427.20000000000005</v>
      </c>
      <c r="G28" s="5">
        <v>3</v>
      </c>
      <c r="H28" s="8">
        <v>1</v>
      </c>
      <c r="I28" s="8">
        <v>100</v>
      </c>
      <c r="J28" s="17">
        <v>6.7519178082191784</v>
      </c>
      <c r="K28" s="13">
        <v>73</v>
      </c>
      <c r="L28" s="8">
        <f t="shared" si="0"/>
        <v>0.17088014981273406</v>
      </c>
      <c r="M28" s="16">
        <v>95.890410958904098</v>
      </c>
      <c r="N28" s="8">
        <v>0</v>
      </c>
      <c r="O28" s="8">
        <v>1.3698630136986301</v>
      </c>
      <c r="P28" s="8">
        <v>2.7397260273972601</v>
      </c>
      <c r="Q28" s="8">
        <v>0</v>
      </c>
      <c r="R28" s="7">
        <v>2</v>
      </c>
      <c r="S28" s="8">
        <f t="shared" si="1"/>
        <v>27.397260273972602</v>
      </c>
      <c r="T28" s="8">
        <v>100</v>
      </c>
      <c r="U28" s="8">
        <v>27.397260273972602</v>
      </c>
      <c r="V28" s="8">
        <v>0</v>
      </c>
      <c r="W28" s="8">
        <v>0</v>
      </c>
    </row>
    <row r="29" spans="1:23" x14ac:dyDescent="0.3">
      <c r="A29" s="5" t="s">
        <v>94</v>
      </c>
      <c r="B29" s="6" t="s">
        <v>27</v>
      </c>
      <c r="C29" s="5" t="s">
        <v>139</v>
      </c>
      <c r="D29" s="7">
        <v>27</v>
      </c>
      <c r="E29" s="6" t="s">
        <v>162</v>
      </c>
      <c r="F29" s="11">
        <v>772.3</v>
      </c>
      <c r="G29" s="5">
        <v>17</v>
      </c>
      <c r="H29" s="8">
        <v>0.62962962962962965</v>
      </c>
      <c r="I29" s="8">
        <v>62.962962962962962</v>
      </c>
      <c r="J29" s="17">
        <v>2.0281425287356312</v>
      </c>
      <c r="K29" s="13">
        <v>2175</v>
      </c>
      <c r="L29" s="8">
        <f t="shared" si="0"/>
        <v>2.8162631101903406</v>
      </c>
      <c r="M29" s="16">
        <v>92.459770114942529</v>
      </c>
      <c r="N29" s="8">
        <v>1.8390804597701149</v>
      </c>
      <c r="O29" s="8">
        <v>0.41379310344827586</v>
      </c>
      <c r="P29" s="8">
        <v>5.2873563218390807</v>
      </c>
      <c r="Q29" s="8">
        <v>0.5977011494252874</v>
      </c>
      <c r="R29" s="7">
        <v>27</v>
      </c>
      <c r="S29" s="8">
        <f t="shared" si="1"/>
        <v>12.413793103448276</v>
      </c>
      <c r="T29" s="8">
        <v>37.037037037037038</v>
      </c>
      <c r="U29" s="8">
        <v>4.5977011494252871</v>
      </c>
      <c r="V29" s="8">
        <v>62.962962962962962</v>
      </c>
      <c r="W29" s="8">
        <v>7.8160919540229887</v>
      </c>
    </row>
    <row r="30" spans="1:23" x14ac:dyDescent="0.3">
      <c r="A30" s="5" t="s">
        <v>95</v>
      </c>
      <c r="B30" s="6" t="s">
        <v>28</v>
      </c>
      <c r="C30" s="5" t="s">
        <v>139</v>
      </c>
      <c r="D30" s="7">
        <v>3</v>
      </c>
      <c r="E30" s="6" t="s">
        <v>162</v>
      </c>
      <c r="F30" s="11">
        <v>437.5</v>
      </c>
      <c r="G30" s="5">
        <v>2</v>
      </c>
      <c r="H30" s="8">
        <v>0.66666666666666663</v>
      </c>
      <c r="I30" s="8">
        <v>100</v>
      </c>
      <c r="J30" s="17">
        <v>11.129526315789477</v>
      </c>
      <c r="K30" s="13">
        <v>190</v>
      </c>
      <c r="L30" s="8">
        <f t="shared" si="0"/>
        <v>0.43428571428571427</v>
      </c>
      <c r="M30" s="16">
        <v>91.05263157894737</v>
      </c>
      <c r="N30" s="8">
        <v>0</v>
      </c>
      <c r="O30" s="8">
        <v>0</v>
      </c>
      <c r="P30" s="8">
        <v>8.9473684210526319</v>
      </c>
      <c r="Q30" s="8">
        <v>0</v>
      </c>
      <c r="R30" s="7">
        <v>0</v>
      </c>
      <c r="S30" s="8">
        <f t="shared" si="1"/>
        <v>0</v>
      </c>
      <c r="T30" s="8">
        <v>0</v>
      </c>
      <c r="U30" s="8">
        <v>0</v>
      </c>
      <c r="V30" s="8">
        <v>0</v>
      </c>
      <c r="W30" s="8">
        <v>0</v>
      </c>
    </row>
    <row r="31" spans="1:23" x14ac:dyDescent="0.3">
      <c r="A31" s="5" t="s">
        <v>96</v>
      </c>
      <c r="B31" s="6" t="s">
        <v>29</v>
      </c>
      <c r="C31" s="5" t="s">
        <v>138</v>
      </c>
      <c r="D31" s="7">
        <v>9</v>
      </c>
      <c r="E31" s="6" t="s">
        <v>162</v>
      </c>
      <c r="F31" s="11">
        <v>575.80000000000007</v>
      </c>
      <c r="G31" s="5">
        <v>6</v>
      </c>
      <c r="H31" s="8">
        <v>0.66666666666666663</v>
      </c>
      <c r="I31" s="8">
        <v>66.666666666666657</v>
      </c>
      <c r="J31" s="17">
        <v>3.8404231625835141</v>
      </c>
      <c r="K31" s="13">
        <v>449</v>
      </c>
      <c r="L31" s="8">
        <f t="shared" si="0"/>
        <v>0.77978464744703013</v>
      </c>
      <c r="M31" s="16">
        <v>92.427616926503347</v>
      </c>
      <c r="N31" s="8">
        <v>0.44543429844097993</v>
      </c>
      <c r="O31" s="8">
        <v>0.22271714922048996</v>
      </c>
      <c r="P31" s="8">
        <v>6.9042316258351892</v>
      </c>
      <c r="Q31" s="8">
        <v>0.22271714922048996</v>
      </c>
      <c r="R31" s="7">
        <v>10</v>
      </c>
      <c r="S31" s="8">
        <f t="shared" si="1"/>
        <v>22.271714922048996</v>
      </c>
      <c r="T31" s="8">
        <v>40</v>
      </c>
      <c r="U31" s="8">
        <v>8.908685968819599</v>
      </c>
      <c r="V31" s="8">
        <v>60</v>
      </c>
      <c r="W31" s="8">
        <v>13.363028953229399</v>
      </c>
    </row>
    <row r="32" spans="1:23" x14ac:dyDescent="0.3">
      <c r="A32" s="5" t="s">
        <v>97</v>
      </c>
      <c r="B32" s="9" t="s">
        <v>30</v>
      </c>
      <c r="C32" s="5" t="s">
        <v>139</v>
      </c>
      <c r="D32" s="7">
        <v>12</v>
      </c>
      <c r="E32" s="6" t="s">
        <v>162</v>
      </c>
      <c r="F32" s="11">
        <v>874.80000000000007</v>
      </c>
      <c r="G32" s="5">
        <v>10</v>
      </c>
      <c r="H32" s="8">
        <v>0.83333333333333337</v>
      </c>
      <c r="I32" s="8">
        <v>83.333333333333343</v>
      </c>
      <c r="J32" s="17">
        <v>3.8831313131313143</v>
      </c>
      <c r="K32" s="13">
        <v>891</v>
      </c>
      <c r="L32" s="8">
        <f t="shared" si="0"/>
        <v>1.0185185185185184</v>
      </c>
      <c r="M32" s="16">
        <v>93.939393939393938</v>
      </c>
      <c r="N32" s="8">
        <v>0.67340067340067333</v>
      </c>
      <c r="O32" s="8">
        <v>0.11223344556677892</v>
      </c>
      <c r="P32" s="8">
        <v>5.2749719416386087</v>
      </c>
      <c r="Q32" s="8">
        <v>0.5611672278338945</v>
      </c>
      <c r="R32" s="7">
        <v>9</v>
      </c>
      <c r="S32" s="8">
        <f t="shared" si="1"/>
        <v>10.1010101010101</v>
      </c>
      <c r="T32" s="8">
        <v>22.222222222222221</v>
      </c>
      <c r="U32" s="8">
        <v>2.244668911335578</v>
      </c>
      <c r="V32" s="8">
        <v>77.777777777777786</v>
      </c>
      <c r="W32" s="8">
        <v>7.8563411896745228</v>
      </c>
    </row>
    <row r="33" spans="1:23" x14ac:dyDescent="0.3">
      <c r="A33" s="5" t="s">
        <v>98</v>
      </c>
      <c r="B33" s="6" t="s">
        <v>31</v>
      </c>
      <c r="C33" s="5" t="s">
        <v>138</v>
      </c>
      <c r="D33" s="7">
        <v>23</v>
      </c>
      <c r="E33" s="6" t="s">
        <v>162</v>
      </c>
      <c r="F33" s="11">
        <v>827.1</v>
      </c>
      <c r="G33" s="5">
        <v>17</v>
      </c>
      <c r="H33" s="8">
        <v>0.73913043478260865</v>
      </c>
      <c r="I33" s="8">
        <v>73.91304347826086</v>
      </c>
      <c r="J33" s="17">
        <v>3.0696822995461446</v>
      </c>
      <c r="K33" s="13">
        <v>1322</v>
      </c>
      <c r="L33" s="8">
        <f t="shared" si="0"/>
        <v>1.5983557006407931</v>
      </c>
      <c r="M33" s="16">
        <v>95.007564296520414</v>
      </c>
      <c r="N33" s="8">
        <v>0.22692889561270801</v>
      </c>
      <c r="O33" s="8">
        <v>1.059001512859304</v>
      </c>
      <c r="P33" s="8">
        <v>3.7065052950075645</v>
      </c>
      <c r="Q33" s="8">
        <v>0.60514372163388808</v>
      </c>
      <c r="R33" s="7">
        <v>16</v>
      </c>
      <c r="S33" s="8">
        <f t="shared" si="1"/>
        <v>12.10287443267776</v>
      </c>
      <c r="T33" s="8">
        <v>37.5</v>
      </c>
      <c r="U33" s="8">
        <v>4.5385779122541603</v>
      </c>
      <c r="V33" s="8">
        <v>56.25</v>
      </c>
      <c r="W33" s="8">
        <v>6.8078668683812404</v>
      </c>
    </row>
    <row r="34" spans="1:23" x14ac:dyDescent="0.3">
      <c r="A34" s="5" t="s">
        <v>99</v>
      </c>
      <c r="B34" s="6" t="s">
        <v>32</v>
      </c>
      <c r="C34" s="5" t="s">
        <v>137</v>
      </c>
      <c r="D34" s="7">
        <v>13</v>
      </c>
      <c r="E34" s="6" t="s">
        <v>162</v>
      </c>
      <c r="F34" s="11">
        <v>652.5</v>
      </c>
      <c r="G34" s="5">
        <v>7</v>
      </c>
      <c r="H34" s="8">
        <v>0.53846153846153844</v>
      </c>
      <c r="I34" s="8">
        <v>53.846153846153847</v>
      </c>
      <c r="J34" s="17">
        <v>2.7765217391304358</v>
      </c>
      <c r="K34" s="13">
        <v>1081</v>
      </c>
      <c r="L34" s="8">
        <f t="shared" ref="L34:L65" si="2">K34/F34</f>
        <v>1.656704980842912</v>
      </c>
      <c r="M34" s="16">
        <v>95.46716003700277</v>
      </c>
      <c r="N34" s="8">
        <v>0</v>
      </c>
      <c r="O34" s="8">
        <v>0.83256244218316378</v>
      </c>
      <c r="P34" s="8">
        <v>3.700277520814061</v>
      </c>
      <c r="Q34" s="8">
        <v>0.46253469010175763</v>
      </c>
      <c r="R34" s="7">
        <v>8</v>
      </c>
      <c r="S34" s="8">
        <f t="shared" ref="S34:S65" si="3">(R34*1000)/K34</f>
        <v>7.4005550416281221</v>
      </c>
      <c r="T34" s="8">
        <v>62.5</v>
      </c>
      <c r="U34" s="8">
        <v>4.6253469010175765</v>
      </c>
      <c r="V34" s="8">
        <v>37.5</v>
      </c>
      <c r="W34" s="8">
        <v>2.775208140610546</v>
      </c>
    </row>
    <row r="35" spans="1:23" x14ac:dyDescent="0.3">
      <c r="A35" s="5" t="s">
        <v>100</v>
      </c>
      <c r="B35" s="6" t="s">
        <v>33</v>
      </c>
      <c r="C35" s="5" t="s">
        <v>139</v>
      </c>
      <c r="D35" s="7">
        <v>5</v>
      </c>
      <c r="E35" s="6" t="s">
        <v>162</v>
      </c>
      <c r="F35" s="11">
        <v>391.29999999999995</v>
      </c>
      <c r="G35" s="5">
        <v>5</v>
      </c>
      <c r="H35" s="8">
        <v>1</v>
      </c>
      <c r="I35" s="8">
        <v>100</v>
      </c>
      <c r="J35" s="17">
        <v>3.9857142857142884</v>
      </c>
      <c r="K35" s="13">
        <v>441</v>
      </c>
      <c r="L35" s="8">
        <f t="shared" si="2"/>
        <v>1.1270125223613596</v>
      </c>
      <c r="M35" s="16">
        <v>93.877551020408163</v>
      </c>
      <c r="N35" s="8">
        <v>0</v>
      </c>
      <c r="O35" s="8">
        <v>0</v>
      </c>
      <c r="P35" s="8">
        <v>6.1224489795918364</v>
      </c>
      <c r="Q35" s="8">
        <v>0.90702947845804993</v>
      </c>
      <c r="R35" s="7">
        <v>5</v>
      </c>
      <c r="S35" s="8">
        <f t="shared" si="3"/>
        <v>11.337868480725623</v>
      </c>
      <c r="T35" s="8">
        <v>40</v>
      </c>
      <c r="U35" s="8">
        <v>4.5351473922902494</v>
      </c>
      <c r="V35" s="8">
        <v>60</v>
      </c>
      <c r="W35" s="8">
        <v>6.8027210884353737</v>
      </c>
    </row>
    <row r="36" spans="1:23" x14ac:dyDescent="0.3">
      <c r="A36" s="5" t="s">
        <v>101</v>
      </c>
      <c r="B36" s="9" t="s">
        <v>34</v>
      </c>
      <c r="C36" s="5" t="s">
        <v>136</v>
      </c>
      <c r="D36" s="7">
        <v>59</v>
      </c>
      <c r="E36" s="6" t="s">
        <v>161</v>
      </c>
      <c r="F36" s="11">
        <v>459.40000000000003</v>
      </c>
      <c r="G36" s="5">
        <v>12</v>
      </c>
      <c r="H36" s="8">
        <v>0.20338983050847459</v>
      </c>
      <c r="I36" s="8">
        <v>20.33898305084746</v>
      </c>
      <c r="J36" s="17">
        <v>0.57236745513866294</v>
      </c>
      <c r="K36" s="13">
        <v>4904</v>
      </c>
      <c r="L36" s="8">
        <f t="shared" si="2"/>
        <v>10.674793208532869</v>
      </c>
      <c r="M36" s="16">
        <v>94.616639477977159</v>
      </c>
      <c r="N36" s="8">
        <v>0.5097879282218597</v>
      </c>
      <c r="O36" s="8">
        <v>0.55057096247960846</v>
      </c>
      <c r="P36" s="8">
        <v>4.3230016313213699</v>
      </c>
      <c r="Q36" s="8">
        <v>0.61174551386623166</v>
      </c>
      <c r="R36" s="7">
        <v>64</v>
      </c>
      <c r="S36" s="8">
        <f t="shared" si="3"/>
        <v>13.050570962479609</v>
      </c>
      <c r="T36" s="8">
        <v>42.1875</v>
      </c>
      <c r="U36" s="8">
        <v>5.5057096247960846</v>
      </c>
      <c r="V36" s="8">
        <v>57.8125</v>
      </c>
      <c r="W36" s="8">
        <v>7.5448613376835238</v>
      </c>
    </row>
    <row r="37" spans="1:23" x14ac:dyDescent="0.3">
      <c r="A37" s="5" t="s">
        <v>102</v>
      </c>
      <c r="B37" s="6" t="s">
        <v>35</v>
      </c>
      <c r="C37" s="5" t="s">
        <v>135</v>
      </c>
      <c r="D37" s="7">
        <v>98</v>
      </c>
      <c r="E37" s="6" t="s">
        <v>161</v>
      </c>
      <c r="F37" s="11">
        <v>944.0999999999998</v>
      </c>
      <c r="G37" s="5">
        <v>47</v>
      </c>
      <c r="H37" s="8">
        <v>0.47959183673469385</v>
      </c>
      <c r="I37" s="8">
        <v>47.959183673469383</v>
      </c>
      <c r="J37" s="17">
        <v>1.2727858407079649</v>
      </c>
      <c r="K37" s="13">
        <v>5650</v>
      </c>
      <c r="L37" s="8">
        <f t="shared" si="2"/>
        <v>5.9845355364897799</v>
      </c>
      <c r="M37" s="16">
        <v>88.141592920353986</v>
      </c>
      <c r="N37" s="8">
        <v>2.3185840707964602</v>
      </c>
      <c r="O37" s="8">
        <v>1.3982300884955752</v>
      </c>
      <c r="P37" s="8">
        <v>8.1415929203539825</v>
      </c>
      <c r="Q37" s="8">
        <v>3.8407079646017701</v>
      </c>
      <c r="R37" s="7">
        <v>91</v>
      </c>
      <c r="S37" s="8">
        <f t="shared" si="3"/>
        <v>16.106194690265486</v>
      </c>
      <c r="T37" s="8">
        <v>41.758241758241759</v>
      </c>
      <c r="U37" s="8">
        <v>6.7256637168141591</v>
      </c>
      <c r="V37" s="8">
        <v>58.241758241758248</v>
      </c>
      <c r="W37" s="8">
        <v>9.3805309734513269</v>
      </c>
    </row>
    <row r="38" spans="1:23" x14ac:dyDescent="0.3">
      <c r="A38" s="5" t="s">
        <v>103</v>
      </c>
      <c r="B38" s="6" t="s">
        <v>36</v>
      </c>
      <c r="C38" s="5" t="s">
        <v>138</v>
      </c>
      <c r="D38" s="7">
        <v>28</v>
      </c>
      <c r="E38" s="6" t="s">
        <v>162</v>
      </c>
      <c r="F38" s="11">
        <v>358.20000000000005</v>
      </c>
      <c r="G38" s="5">
        <v>12</v>
      </c>
      <c r="H38" s="8">
        <v>0.42857142857142855</v>
      </c>
      <c r="I38" s="8">
        <v>44.444444444444443</v>
      </c>
      <c r="J38" s="17">
        <v>1.4097167968750031</v>
      </c>
      <c r="K38" s="13">
        <v>2048</v>
      </c>
      <c r="L38" s="8">
        <f t="shared" si="2"/>
        <v>5.7174762702400885</v>
      </c>
      <c r="M38" s="16">
        <v>92.3828125</v>
      </c>
      <c r="N38" s="8">
        <v>2.05078125</v>
      </c>
      <c r="O38" s="8">
        <v>0.732421875</v>
      </c>
      <c r="P38" s="8">
        <v>4.833984375</v>
      </c>
      <c r="Q38" s="8">
        <v>0.439453125</v>
      </c>
      <c r="R38" s="7">
        <v>20</v>
      </c>
      <c r="S38" s="8">
        <f t="shared" si="3"/>
        <v>9.765625</v>
      </c>
      <c r="T38" s="8">
        <v>45</v>
      </c>
      <c r="U38" s="8">
        <v>4.39453125</v>
      </c>
      <c r="V38" s="8">
        <v>55.000000000000007</v>
      </c>
      <c r="W38" s="8">
        <v>5.37109375</v>
      </c>
    </row>
    <row r="39" spans="1:23" x14ac:dyDescent="0.3">
      <c r="A39" s="5" t="s">
        <v>104</v>
      </c>
      <c r="B39" s="6" t="s">
        <v>37</v>
      </c>
      <c r="C39" s="5" t="s">
        <v>135</v>
      </c>
      <c r="D39" s="7">
        <v>31</v>
      </c>
      <c r="E39" s="6" t="s">
        <v>161</v>
      </c>
      <c r="F39" s="11">
        <v>362.40000000000003</v>
      </c>
      <c r="G39" s="5">
        <v>19</v>
      </c>
      <c r="H39" s="8">
        <v>0.61290322580645162</v>
      </c>
      <c r="I39" s="8">
        <v>61.29032258064516</v>
      </c>
      <c r="J39" s="17">
        <v>1.2689427312775314</v>
      </c>
      <c r="K39" s="13">
        <v>2043</v>
      </c>
      <c r="L39" s="8">
        <f t="shared" si="2"/>
        <v>5.637417218543046</v>
      </c>
      <c r="M39" s="16">
        <v>89.476260401370538</v>
      </c>
      <c r="N39" s="8">
        <v>0.44052863436123352</v>
      </c>
      <c r="O39" s="8">
        <v>1.3215859030837005</v>
      </c>
      <c r="P39" s="8">
        <v>8.7616250611845334</v>
      </c>
      <c r="Q39" s="8">
        <v>3.9647577092511015</v>
      </c>
      <c r="R39" s="7">
        <v>25</v>
      </c>
      <c r="S39" s="8">
        <f t="shared" si="3"/>
        <v>12.236906510034263</v>
      </c>
      <c r="T39" s="8">
        <v>36</v>
      </c>
      <c r="U39" s="8">
        <v>4.4052863436123344</v>
      </c>
      <c r="V39" s="8">
        <v>64</v>
      </c>
      <c r="W39" s="8">
        <v>7.8316201664219287</v>
      </c>
    </row>
    <row r="40" spans="1:23" x14ac:dyDescent="0.3">
      <c r="A40" s="5" t="s">
        <v>105</v>
      </c>
      <c r="B40" s="6" t="s">
        <v>38</v>
      </c>
      <c r="C40" s="5" t="s">
        <v>135</v>
      </c>
      <c r="D40" s="7">
        <v>76</v>
      </c>
      <c r="E40" s="6" t="s">
        <v>161</v>
      </c>
      <c r="F40" s="11">
        <v>344.80000000000013</v>
      </c>
      <c r="G40" s="5">
        <v>18</v>
      </c>
      <c r="H40" s="8">
        <v>0.23684210526315788</v>
      </c>
      <c r="I40" s="8">
        <v>24.324324324324326</v>
      </c>
      <c r="J40" s="17">
        <v>0.78513072679299667</v>
      </c>
      <c r="K40" s="13">
        <v>4169</v>
      </c>
      <c r="L40" s="8">
        <f t="shared" si="2"/>
        <v>12.091067285382826</v>
      </c>
      <c r="M40" s="16">
        <v>86.519549052530593</v>
      </c>
      <c r="N40" s="8">
        <v>2.0388582393859442</v>
      </c>
      <c r="O40" s="8">
        <v>1.8469656992084433</v>
      </c>
      <c r="P40" s="8">
        <v>9.5946270088750296</v>
      </c>
      <c r="Q40" s="8">
        <v>6.1165747181578318</v>
      </c>
      <c r="R40" s="7">
        <v>72</v>
      </c>
      <c r="S40" s="8">
        <f t="shared" si="3"/>
        <v>17.270328615975053</v>
      </c>
      <c r="T40" s="8">
        <v>31.944444444444443</v>
      </c>
      <c r="U40" s="8">
        <v>5.516910530103142</v>
      </c>
      <c r="V40" s="8">
        <v>68.055555555555557</v>
      </c>
      <c r="W40" s="8">
        <v>11.753418085871912</v>
      </c>
    </row>
    <row r="41" spans="1:23" x14ac:dyDescent="0.3">
      <c r="A41" s="5" t="s">
        <v>106</v>
      </c>
      <c r="B41" s="6" t="s">
        <v>39</v>
      </c>
      <c r="C41" s="5" t="s">
        <v>136</v>
      </c>
      <c r="D41" s="7">
        <v>104</v>
      </c>
      <c r="E41" s="6" t="s">
        <v>161</v>
      </c>
      <c r="F41" s="11">
        <v>890.6</v>
      </c>
      <c r="G41" s="5">
        <v>33</v>
      </c>
      <c r="H41" s="8">
        <v>0.31730769230769229</v>
      </c>
      <c r="I41" s="8">
        <v>32.352941176470587</v>
      </c>
      <c r="J41" s="17">
        <v>1.035005728835134</v>
      </c>
      <c r="K41" s="13">
        <v>7855</v>
      </c>
      <c r="L41" s="8">
        <f t="shared" si="2"/>
        <v>8.8198966988547038</v>
      </c>
      <c r="M41" s="16">
        <v>94.678548695098669</v>
      </c>
      <c r="N41" s="8">
        <v>0.42011457670273711</v>
      </c>
      <c r="O41" s="8">
        <v>0.66199872692552519</v>
      </c>
      <c r="P41" s="8">
        <v>4.2393380012730741</v>
      </c>
      <c r="Q41" s="8">
        <v>0.54742202418841501</v>
      </c>
      <c r="R41" s="7">
        <v>85</v>
      </c>
      <c r="S41" s="8">
        <f t="shared" si="3"/>
        <v>10.821133036282623</v>
      </c>
      <c r="T41" s="8">
        <v>38.82352941176471</v>
      </c>
      <c r="U41" s="8">
        <v>4.2011457670273709</v>
      </c>
      <c r="V41" s="8">
        <v>60</v>
      </c>
      <c r="W41" s="8">
        <v>6.4926798217695731</v>
      </c>
    </row>
    <row r="42" spans="1:23" x14ac:dyDescent="0.3">
      <c r="A42" s="5" t="s">
        <v>107</v>
      </c>
      <c r="B42" s="6" t="s">
        <v>40</v>
      </c>
      <c r="C42" s="5" t="s">
        <v>136</v>
      </c>
      <c r="D42" s="7">
        <v>29</v>
      </c>
      <c r="E42" s="6" t="s">
        <v>162</v>
      </c>
      <c r="F42" s="11">
        <v>1228.7</v>
      </c>
      <c r="G42" s="5">
        <v>18</v>
      </c>
      <c r="H42" s="8">
        <v>0.62068965517241381</v>
      </c>
      <c r="I42" s="8">
        <v>64.285714285714292</v>
      </c>
      <c r="J42" s="17">
        <v>2.182835123773935</v>
      </c>
      <c r="K42" s="13">
        <v>2141</v>
      </c>
      <c r="L42" s="8">
        <f t="shared" si="2"/>
        <v>1.7424920647839179</v>
      </c>
      <c r="M42" s="16">
        <v>94.114899579635676</v>
      </c>
      <c r="N42" s="8">
        <v>1.5880429705744978</v>
      </c>
      <c r="O42" s="8">
        <v>0.60719290051377861</v>
      </c>
      <c r="P42" s="8">
        <v>3.6898645492760398</v>
      </c>
      <c r="Q42" s="8">
        <v>0.42036431574030825</v>
      </c>
      <c r="R42" s="7">
        <v>24</v>
      </c>
      <c r="S42" s="8">
        <f t="shared" si="3"/>
        <v>11.20971508640822</v>
      </c>
      <c r="T42" s="8">
        <v>25</v>
      </c>
      <c r="U42" s="8">
        <v>2.8024287716020551</v>
      </c>
      <c r="V42" s="8">
        <v>75</v>
      </c>
      <c r="W42" s="8">
        <v>8.4072863148061661</v>
      </c>
    </row>
    <row r="43" spans="1:23" x14ac:dyDescent="0.3">
      <c r="A43" s="5" t="s">
        <v>108</v>
      </c>
      <c r="B43" s="6" t="s">
        <v>41</v>
      </c>
      <c r="C43" s="5" t="s">
        <v>137</v>
      </c>
      <c r="D43" s="7">
        <v>12</v>
      </c>
      <c r="E43" s="6" t="s">
        <v>162</v>
      </c>
      <c r="F43" s="11">
        <v>979.40000000000009</v>
      </c>
      <c r="G43" s="5">
        <v>7</v>
      </c>
      <c r="H43" s="8">
        <v>0.58333333333333337</v>
      </c>
      <c r="I43" s="8">
        <v>58.333333333333336</v>
      </c>
      <c r="J43" s="17">
        <v>2.0119262295081963</v>
      </c>
      <c r="K43" s="13">
        <v>732</v>
      </c>
      <c r="L43" s="8">
        <f t="shared" si="2"/>
        <v>0.74739636512150287</v>
      </c>
      <c r="M43" s="16">
        <v>96.038251366120221</v>
      </c>
      <c r="N43" s="8">
        <v>0</v>
      </c>
      <c r="O43" s="8">
        <v>0.54644808743169404</v>
      </c>
      <c r="P43" s="8">
        <v>3.4153005464480879</v>
      </c>
      <c r="Q43" s="8">
        <v>0.81967213114754101</v>
      </c>
      <c r="R43" s="7">
        <v>12</v>
      </c>
      <c r="S43" s="8">
        <f t="shared" si="3"/>
        <v>16.393442622950818</v>
      </c>
      <c r="T43" s="8">
        <v>50</v>
      </c>
      <c r="U43" s="8">
        <v>8.1967213114754092</v>
      </c>
      <c r="V43" s="8">
        <v>50</v>
      </c>
      <c r="W43" s="8">
        <v>8.1967213114754092</v>
      </c>
    </row>
    <row r="44" spans="1:23" x14ac:dyDescent="0.3">
      <c r="A44" s="5" t="s">
        <v>109</v>
      </c>
      <c r="B44" s="6" t="s">
        <v>42</v>
      </c>
      <c r="C44" s="5" t="s">
        <v>137</v>
      </c>
      <c r="D44" s="7">
        <v>30</v>
      </c>
      <c r="E44" s="6" t="s">
        <v>162</v>
      </c>
      <c r="F44" s="11">
        <v>672.49999999999989</v>
      </c>
      <c r="G44" s="5">
        <v>16</v>
      </c>
      <c r="H44" s="8">
        <v>0.53333333333333333</v>
      </c>
      <c r="I44" s="8">
        <v>53.333333333333336</v>
      </c>
      <c r="J44" s="17">
        <v>1.5340621012335207</v>
      </c>
      <c r="K44" s="13">
        <v>2351</v>
      </c>
      <c r="L44" s="8">
        <f t="shared" si="2"/>
        <v>3.4959107806691456</v>
      </c>
      <c r="M44" s="16">
        <v>89.961718417694598</v>
      </c>
      <c r="N44" s="8">
        <v>3.8706933219906423</v>
      </c>
      <c r="O44" s="8">
        <v>0.51042109740535946</v>
      </c>
      <c r="P44" s="8">
        <v>5.6571671629094</v>
      </c>
      <c r="Q44" s="8">
        <v>0.42535091450446622</v>
      </c>
      <c r="R44" s="7">
        <v>29</v>
      </c>
      <c r="S44" s="8">
        <f t="shared" si="3"/>
        <v>12.335176520629519</v>
      </c>
      <c r="T44" s="8">
        <v>34.482758620689658</v>
      </c>
      <c r="U44" s="8">
        <v>4.2535091450446618</v>
      </c>
      <c r="V44" s="8">
        <v>65.517241379310349</v>
      </c>
      <c r="W44" s="8">
        <v>8.0816673755848569</v>
      </c>
    </row>
    <row r="45" spans="1:23" x14ac:dyDescent="0.3">
      <c r="A45" s="5" t="s">
        <v>110</v>
      </c>
      <c r="B45" s="6" t="s">
        <v>43</v>
      </c>
      <c r="C45" s="5" t="s">
        <v>139</v>
      </c>
      <c r="D45" s="7">
        <v>12</v>
      </c>
      <c r="E45" s="6" t="s">
        <v>162</v>
      </c>
      <c r="F45" s="11">
        <v>411.1</v>
      </c>
      <c r="G45" s="5">
        <v>7</v>
      </c>
      <c r="H45" s="8">
        <v>0.58333333333333337</v>
      </c>
      <c r="I45" s="8">
        <v>58.333333333333336</v>
      </c>
      <c r="J45" s="17">
        <v>2.1779111842105237</v>
      </c>
      <c r="K45" s="13">
        <v>1216</v>
      </c>
      <c r="L45" s="8">
        <f t="shared" si="2"/>
        <v>2.9579177815616635</v>
      </c>
      <c r="M45" s="16">
        <v>95.476973684210535</v>
      </c>
      <c r="N45" s="8">
        <v>0.1644736842105263</v>
      </c>
      <c r="O45" s="8">
        <v>0.98684210526315785</v>
      </c>
      <c r="P45" s="8">
        <v>3.3717105263157894</v>
      </c>
      <c r="Q45" s="8">
        <v>0.1644736842105263</v>
      </c>
      <c r="R45" s="7">
        <v>11</v>
      </c>
      <c r="S45" s="8">
        <f t="shared" si="3"/>
        <v>9.0460526315789469</v>
      </c>
      <c r="T45" s="8">
        <v>27.27272727272727</v>
      </c>
      <c r="U45" s="8">
        <v>2.4671052631578947</v>
      </c>
      <c r="V45" s="8">
        <v>72.727272727272734</v>
      </c>
      <c r="W45" s="8">
        <v>6.5789473684210522</v>
      </c>
    </row>
    <row r="46" spans="1:23" x14ac:dyDescent="0.3">
      <c r="A46" s="5" t="s">
        <v>111</v>
      </c>
      <c r="B46" s="6" t="s">
        <v>44</v>
      </c>
      <c r="C46" s="5" t="s">
        <v>135</v>
      </c>
      <c r="D46" s="7">
        <v>33</v>
      </c>
      <c r="E46" s="6" t="s">
        <v>162</v>
      </c>
      <c r="F46" s="11">
        <v>608.19999999999993</v>
      </c>
      <c r="G46" s="5">
        <v>22</v>
      </c>
      <c r="H46" s="8">
        <v>0.66666666666666663</v>
      </c>
      <c r="I46" s="8">
        <v>78.571428571428569</v>
      </c>
      <c r="J46" s="17">
        <v>1.9948048568950543</v>
      </c>
      <c r="K46" s="13">
        <v>1153</v>
      </c>
      <c r="L46" s="8">
        <f t="shared" si="2"/>
        <v>1.8957579743505428</v>
      </c>
      <c r="M46" s="16">
        <v>82.914137033824815</v>
      </c>
      <c r="N46" s="8">
        <v>4.1630529054640073</v>
      </c>
      <c r="O46" s="8">
        <v>2.4284475281873377</v>
      </c>
      <c r="P46" s="8">
        <v>10.49436253252385</v>
      </c>
      <c r="Q46" s="8">
        <v>5.2038161318300089</v>
      </c>
      <c r="R46" s="7">
        <v>26</v>
      </c>
      <c r="S46" s="8">
        <f t="shared" si="3"/>
        <v>22.549869904596704</v>
      </c>
      <c r="T46" s="8">
        <v>15.384615384615385</v>
      </c>
      <c r="U46" s="8">
        <v>3.4692107545533393</v>
      </c>
      <c r="V46" s="8">
        <v>80.769230769230774</v>
      </c>
      <c r="W46" s="8">
        <v>18.213356461405031</v>
      </c>
    </row>
    <row r="47" spans="1:23" x14ac:dyDescent="0.3">
      <c r="A47" s="5" t="s">
        <v>112</v>
      </c>
      <c r="B47" s="6" t="s">
        <v>45</v>
      </c>
      <c r="C47" s="5" t="s">
        <v>135</v>
      </c>
      <c r="D47" s="7">
        <v>211</v>
      </c>
      <c r="E47" s="6" t="s">
        <v>161</v>
      </c>
      <c r="F47" s="11">
        <v>483.40000000000003</v>
      </c>
      <c r="G47" s="5">
        <v>47</v>
      </c>
      <c r="H47" s="8">
        <v>0.22274881516587677</v>
      </c>
      <c r="I47" s="8">
        <v>24.736842105263158</v>
      </c>
      <c r="J47" s="17">
        <v>0.64913392857142649</v>
      </c>
      <c r="K47" s="13">
        <v>5600</v>
      </c>
      <c r="L47" s="8">
        <f t="shared" si="2"/>
        <v>11.584609019445592</v>
      </c>
      <c r="M47" s="16">
        <v>78.428571428571431</v>
      </c>
      <c r="N47" s="8">
        <v>9.3214285714285712</v>
      </c>
      <c r="O47" s="8">
        <v>5.0357142857142856</v>
      </c>
      <c r="P47" s="8">
        <v>7.2142857142857144</v>
      </c>
      <c r="Q47" s="8">
        <v>1.4107142857142856</v>
      </c>
      <c r="R47" s="7">
        <v>165</v>
      </c>
      <c r="S47" s="8">
        <f t="shared" si="3"/>
        <v>29.464285714285715</v>
      </c>
      <c r="T47" s="8">
        <v>23.636363636363637</v>
      </c>
      <c r="U47" s="8">
        <v>6.9642857142857144</v>
      </c>
      <c r="V47" s="8">
        <v>75.757575757575751</v>
      </c>
      <c r="W47" s="8">
        <v>22.321428571428573</v>
      </c>
    </row>
    <row r="48" spans="1:23" x14ac:dyDescent="0.3">
      <c r="A48" s="5" t="s">
        <v>113</v>
      </c>
      <c r="B48" s="6" t="s">
        <v>46</v>
      </c>
      <c r="C48" s="5" t="s">
        <v>135</v>
      </c>
      <c r="D48" s="7">
        <v>4</v>
      </c>
      <c r="E48" s="6" t="s">
        <v>162</v>
      </c>
      <c r="F48" s="11">
        <v>130.29999999999998</v>
      </c>
      <c r="G48" s="5">
        <v>2</v>
      </c>
      <c r="H48" s="8">
        <v>0.5</v>
      </c>
      <c r="I48" s="8">
        <v>50</v>
      </c>
      <c r="J48" s="17">
        <v>2.5022077922077912</v>
      </c>
      <c r="K48" s="13">
        <v>308</v>
      </c>
      <c r="L48" s="8">
        <f t="shared" si="2"/>
        <v>2.3637759017651576</v>
      </c>
      <c r="M48" s="16">
        <v>95.129870129870127</v>
      </c>
      <c r="N48" s="8">
        <v>0.64935064935064934</v>
      </c>
      <c r="O48" s="8">
        <v>0</v>
      </c>
      <c r="P48" s="8">
        <v>4.220779220779221</v>
      </c>
      <c r="Q48" s="8">
        <v>0.64935064935064934</v>
      </c>
      <c r="R48" s="7">
        <v>5</v>
      </c>
      <c r="S48" s="8">
        <f t="shared" si="3"/>
        <v>16.233766233766232</v>
      </c>
      <c r="T48" s="8">
        <v>40</v>
      </c>
      <c r="U48" s="8">
        <v>6.4935064935064934</v>
      </c>
      <c r="V48" s="8">
        <v>60</v>
      </c>
      <c r="W48" s="8">
        <v>9.7402597402597397</v>
      </c>
    </row>
    <row r="49" spans="1:23" x14ac:dyDescent="0.3">
      <c r="A49" s="5" t="s">
        <v>114</v>
      </c>
      <c r="B49" s="6" t="s">
        <v>47</v>
      </c>
      <c r="C49" s="5" t="s">
        <v>135</v>
      </c>
      <c r="D49" s="7">
        <v>68</v>
      </c>
      <c r="E49" s="6" t="s">
        <v>161</v>
      </c>
      <c r="F49" s="11">
        <v>369.4</v>
      </c>
      <c r="G49" s="5">
        <v>23</v>
      </c>
      <c r="H49" s="8">
        <v>0.33823529411764708</v>
      </c>
      <c r="I49" s="8">
        <v>35.384615384615387</v>
      </c>
      <c r="J49" s="17">
        <v>1.0333349765836817</v>
      </c>
      <c r="K49" s="13">
        <v>4057</v>
      </c>
      <c r="L49" s="8">
        <f t="shared" si="2"/>
        <v>10.982674607471576</v>
      </c>
      <c r="M49" s="16">
        <v>89.03130391915208</v>
      </c>
      <c r="N49" s="8">
        <v>1.6268178456987921</v>
      </c>
      <c r="O49" s="8">
        <v>1.1831402514173033</v>
      </c>
      <c r="P49" s="8">
        <v>8.1587379837318217</v>
      </c>
      <c r="Q49" s="8">
        <v>4.3381809218634455</v>
      </c>
      <c r="R49" s="7">
        <v>61</v>
      </c>
      <c r="S49" s="8">
        <f t="shared" si="3"/>
        <v>15.035740695094898</v>
      </c>
      <c r="T49" s="8">
        <v>26.229508196721312</v>
      </c>
      <c r="U49" s="8">
        <v>3.9438008380576779</v>
      </c>
      <c r="V49" s="8">
        <v>73.770491803278688</v>
      </c>
      <c r="W49" s="8">
        <v>11.09193985703722</v>
      </c>
    </row>
    <row r="50" spans="1:23" x14ac:dyDescent="0.3">
      <c r="A50" s="5" t="s">
        <v>115</v>
      </c>
      <c r="B50" s="9" t="s">
        <v>48</v>
      </c>
      <c r="C50" s="5" t="s">
        <v>139</v>
      </c>
      <c r="D50" s="7">
        <v>24</v>
      </c>
      <c r="E50" s="6" t="s">
        <v>162</v>
      </c>
      <c r="F50" s="11">
        <v>458.30000000000007</v>
      </c>
      <c r="G50" s="5">
        <v>12</v>
      </c>
      <c r="H50" s="8">
        <v>0.5</v>
      </c>
      <c r="I50" s="8">
        <v>57.142857142857139</v>
      </c>
      <c r="J50" s="17">
        <v>1.5257862461673237</v>
      </c>
      <c r="K50" s="13">
        <v>2283</v>
      </c>
      <c r="L50" s="8">
        <f t="shared" si="2"/>
        <v>4.9814531965961155</v>
      </c>
      <c r="M50" s="16">
        <v>96.14542268944372</v>
      </c>
      <c r="N50" s="8">
        <v>0.26281208935611039</v>
      </c>
      <c r="O50" s="8">
        <v>0.30661410424879548</v>
      </c>
      <c r="P50" s="8">
        <v>3.2851511169513801</v>
      </c>
      <c r="Q50" s="8">
        <v>0.39421813403416556</v>
      </c>
      <c r="R50" s="7">
        <v>18</v>
      </c>
      <c r="S50" s="8">
        <f t="shared" si="3"/>
        <v>7.8843626806833118</v>
      </c>
      <c r="T50" s="8">
        <v>33.333333333333329</v>
      </c>
      <c r="U50" s="8">
        <v>2.6281208935611038</v>
      </c>
      <c r="V50" s="8">
        <v>61.111111111111114</v>
      </c>
      <c r="W50" s="8">
        <v>4.8182216381953573</v>
      </c>
    </row>
    <row r="51" spans="1:23" x14ac:dyDescent="0.3">
      <c r="A51" s="5" t="s">
        <v>116</v>
      </c>
      <c r="B51" s="9" t="s">
        <v>49</v>
      </c>
      <c r="C51" s="5" t="s">
        <v>139</v>
      </c>
      <c r="D51" s="7">
        <v>10</v>
      </c>
      <c r="E51" s="6" t="s">
        <v>162</v>
      </c>
      <c r="F51" s="11">
        <v>551.5</v>
      </c>
      <c r="G51" s="5">
        <v>10</v>
      </c>
      <c r="H51" s="8">
        <v>1</v>
      </c>
      <c r="I51" s="8">
        <v>100</v>
      </c>
      <c r="J51" s="17">
        <v>2.7732011747430256</v>
      </c>
      <c r="K51" s="13">
        <v>681</v>
      </c>
      <c r="L51" s="8">
        <f t="shared" si="2"/>
        <v>1.2348141432456936</v>
      </c>
      <c r="M51" s="16">
        <v>93.832599118942724</v>
      </c>
      <c r="N51" s="8">
        <v>0.29368575624082233</v>
      </c>
      <c r="O51" s="8">
        <v>0.29368575624082233</v>
      </c>
      <c r="P51" s="8">
        <v>5.5800293685756248</v>
      </c>
      <c r="Q51" s="8">
        <v>0.58737151248164465</v>
      </c>
      <c r="R51" s="7">
        <v>8</v>
      </c>
      <c r="S51" s="8">
        <f t="shared" si="3"/>
        <v>11.747430249632894</v>
      </c>
      <c r="T51" s="8">
        <v>37.5</v>
      </c>
      <c r="U51" s="8">
        <v>4.4052863436123344</v>
      </c>
      <c r="V51" s="8">
        <v>62.5</v>
      </c>
      <c r="W51" s="8">
        <v>7.3421439060205582</v>
      </c>
    </row>
    <row r="52" spans="1:23" x14ac:dyDescent="0.3">
      <c r="A52" s="5" t="s">
        <v>117</v>
      </c>
      <c r="B52" s="6" t="s">
        <v>50</v>
      </c>
      <c r="C52" s="5" t="s">
        <v>135</v>
      </c>
      <c r="D52" s="7">
        <v>384</v>
      </c>
      <c r="E52" s="6" t="s">
        <v>161</v>
      </c>
      <c r="F52" s="11">
        <v>134.60000000000011</v>
      </c>
      <c r="G52" s="5">
        <v>2</v>
      </c>
      <c r="H52" s="8">
        <v>5.208333333333333E-3</v>
      </c>
      <c r="I52" s="8">
        <v>0.53908355795148255</v>
      </c>
      <c r="J52" s="17">
        <v>0.24637578446223762</v>
      </c>
      <c r="K52" s="13">
        <v>18484</v>
      </c>
      <c r="L52" s="8">
        <f t="shared" si="2"/>
        <v>137.32540861812768</v>
      </c>
      <c r="M52" s="16">
        <v>43.226574334559622</v>
      </c>
      <c r="N52" s="8">
        <v>39.856091755031379</v>
      </c>
      <c r="O52" s="8">
        <v>3.8628002596840507</v>
      </c>
      <c r="P52" s="8">
        <v>13.054533650724951</v>
      </c>
      <c r="Q52" s="8">
        <v>4.820385198009089</v>
      </c>
      <c r="R52" s="7">
        <v>447</v>
      </c>
      <c r="S52" s="8">
        <f t="shared" si="3"/>
        <v>24.183077256005195</v>
      </c>
      <c r="T52" s="8">
        <v>56.599552572706934</v>
      </c>
      <c r="U52" s="8">
        <v>13.687513525210994</v>
      </c>
      <c r="V52" s="8">
        <v>43.400447427293066</v>
      </c>
      <c r="W52" s="8">
        <v>10.495563730794201</v>
      </c>
    </row>
    <row r="53" spans="1:23" x14ac:dyDescent="0.3">
      <c r="A53" s="5" t="s">
        <v>118</v>
      </c>
      <c r="B53" s="6" t="s">
        <v>51</v>
      </c>
      <c r="C53" s="5" t="s">
        <v>136</v>
      </c>
      <c r="D53" s="7">
        <v>18</v>
      </c>
      <c r="E53" s="6" t="s">
        <v>162</v>
      </c>
      <c r="F53" s="11">
        <v>545</v>
      </c>
      <c r="G53" s="5">
        <v>13</v>
      </c>
      <c r="H53" s="8">
        <v>0.72222222222222221</v>
      </c>
      <c r="I53" s="8">
        <v>76.470588235294116</v>
      </c>
      <c r="J53" s="17">
        <v>3.9000375234521605</v>
      </c>
      <c r="K53" s="13">
        <v>533</v>
      </c>
      <c r="L53" s="8">
        <f t="shared" si="2"/>
        <v>0.97798165137614679</v>
      </c>
      <c r="M53" s="16">
        <v>87.804878048780495</v>
      </c>
      <c r="N53" s="8">
        <v>2.2514071294559099</v>
      </c>
      <c r="O53" s="8">
        <v>1.3133208255159476</v>
      </c>
      <c r="P53" s="8">
        <v>8.6303939962476548</v>
      </c>
      <c r="Q53" s="8">
        <v>4.5028142589118199</v>
      </c>
      <c r="R53" s="7">
        <v>9</v>
      </c>
      <c r="S53" s="8">
        <f t="shared" si="3"/>
        <v>16.885553470919323</v>
      </c>
      <c r="T53" s="8">
        <v>33.333333333333329</v>
      </c>
      <c r="U53" s="8">
        <v>5.6285178236397746</v>
      </c>
      <c r="V53" s="8">
        <v>66.666666666666657</v>
      </c>
      <c r="W53" s="8">
        <v>11.257035647279549</v>
      </c>
    </row>
    <row r="54" spans="1:23" x14ac:dyDescent="0.3">
      <c r="A54" s="5" t="s">
        <v>119</v>
      </c>
      <c r="B54" s="9" t="s">
        <v>52</v>
      </c>
      <c r="C54" s="5" t="s">
        <v>134</v>
      </c>
      <c r="D54" s="7">
        <v>5</v>
      </c>
      <c r="E54" s="6" t="s">
        <v>162</v>
      </c>
      <c r="F54" s="11">
        <v>1081.3999999999999</v>
      </c>
      <c r="G54" s="5">
        <v>4</v>
      </c>
      <c r="H54" s="8">
        <v>0.8</v>
      </c>
      <c r="I54" s="8">
        <v>80</v>
      </c>
      <c r="J54" s="17">
        <v>5.0442424242424257</v>
      </c>
      <c r="K54" s="13">
        <v>330</v>
      </c>
      <c r="L54" s="8">
        <f t="shared" si="2"/>
        <v>0.30515997780654713</v>
      </c>
      <c r="M54" s="16">
        <v>93.939393939393938</v>
      </c>
      <c r="N54" s="8">
        <v>0</v>
      </c>
      <c r="O54" s="8">
        <v>0.30303030303030304</v>
      </c>
      <c r="P54" s="8">
        <v>5.7575757575757578</v>
      </c>
      <c r="Q54" s="8">
        <v>0</v>
      </c>
      <c r="R54" s="7">
        <v>4</v>
      </c>
      <c r="S54" s="8">
        <f t="shared" si="3"/>
        <v>12.121212121212121</v>
      </c>
      <c r="T54" s="8">
        <v>75</v>
      </c>
      <c r="U54" s="8">
        <v>9.0909090909090917</v>
      </c>
      <c r="V54" s="8">
        <v>25</v>
      </c>
      <c r="W54" s="8">
        <v>3.0303030303030303</v>
      </c>
    </row>
    <row r="55" spans="1:23" x14ac:dyDescent="0.3">
      <c r="A55" s="5" t="s">
        <v>120</v>
      </c>
      <c r="B55" s="6" t="s">
        <v>53</v>
      </c>
      <c r="C55" s="5" t="s">
        <v>135</v>
      </c>
      <c r="D55" s="7">
        <v>40</v>
      </c>
      <c r="E55" s="6" t="s">
        <v>162</v>
      </c>
      <c r="F55" s="11">
        <v>778.6</v>
      </c>
      <c r="G55" s="5">
        <v>20</v>
      </c>
      <c r="H55" s="8">
        <v>0.5</v>
      </c>
      <c r="I55" s="8">
        <v>52.631578947368418</v>
      </c>
      <c r="J55" s="17">
        <v>1.392984293193716</v>
      </c>
      <c r="K55" s="13">
        <v>4011</v>
      </c>
      <c r="L55" s="8">
        <f t="shared" si="2"/>
        <v>5.1515540714102235</v>
      </c>
      <c r="M55" s="16">
        <v>95.063575168287201</v>
      </c>
      <c r="N55" s="8">
        <v>0.14958863126402394</v>
      </c>
      <c r="O55" s="8">
        <v>0.64821740214410362</v>
      </c>
      <c r="P55" s="8">
        <v>4.1386187983046625</v>
      </c>
      <c r="Q55" s="8">
        <v>0.64821740214410362</v>
      </c>
      <c r="R55" s="7">
        <v>34</v>
      </c>
      <c r="S55" s="8">
        <f t="shared" si="3"/>
        <v>8.4766891049613555</v>
      </c>
      <c r="T55" s="8">
        <v>50</v>
      </c>
      <c r="U55" s="8">
        <v>4.2383445524806778</v>
      </c>
      <c r="V55" s="8">
        <v>47.058823529411761</v>
      </c>
      <c r="W55" s="8">
        <v>3.9890301670406383</v>
      </c>
    </row>
    <row r="56" spans="1:23" x14ac:dyDescent="0.3">
      <c r="A56" s="5" t="s">
        <v>121</v>
      </c>
      <c r="B56" s="9" t="s">
        <v>54</v>
      </c>
      <c r="C56" s="5" t="s">
        <v>139</v>
      </c>
      <c r="D56" s="7">
        <v>8</v>
      </c>
      <c r="E56" s="6" t="s">
        <v>162</v>
      </c>
      <c r="F56" s="11">
        <v>328.6</v>
      </c>
      <c r="G56" s="5">
        <v>7</v>
      </c>
      <c r="H56" s="8">
        <v>0.875</v>
      </c>
      <c r="I56" s="8">
        <v>87.5</v>
      </c>
      <c r="J56" s="17">
        <v>4.045106990014272</v>
      </c>
      <c r="K56" s="13">
        <v>701</v>
      </c>
      <c r="L56" s="8">
        <f t="shared" si="2"/>
        <v>2.1332927571515521</v>
      </c>
      <c r="M56" s="16">
        <v>95.577746077032813</v>
      </c>
      <c r="N56" s="8">
        <v>0.14265335235378032</v>
      </c>
      <c r="O56" s="8">
        <v>0.71326676176890158</v>
      </c>
      <c r="P56" s="8">
        <v>3.566333808844508</v>
      </c>
      <c r="Q56" s="8">
        <v>0.28530670470756064</v>
      </c>
      <c r="R56" s="7">
        <v>8</v>
      </c>
      <c r="S56" s="8">
        <f t="shared" si="3"/>
        <v>11.412268188302425</v>
      </c>
      <c r="T56" s="8">
        <v>12.5</v>
      </c>
      <c r="U56" s="8">
        <v>1.4265335235378032</v>
      </c>
      <c r="V56" s="8">
        <v>87.5</v>
      </c>
      <c r="W56" s="8">
        <v>9.9857346647646228</v>
      </c>
    </row>
    <row r="57" spans="1:23" x14ac:dyDescent="0.3">
      <c r="A57" s="5" t="s">
        <v>122</v>
      </c>
      <c r="B57" s="9" t="s">
        <v>55</v>
      </c>
      <c r="C57" s="5" t="s">
        <v>139</v>
      </c>
      <c r="D57" s="7">
        <v>21</v>
      </c>
      <c r="E57" s="6" t="s">
        <v>162</v>
      </c>
      <c r="F57" s="11">
        <v>1074.4000000000001</v>
      </c>
      <c r="G57" s="5">
        <v>18</v>
      </c>
      <c r="H57" s="8">
        <v>0.8571428571428571</v>
      </c>
      <c r="I57" s="8">
        <v>85.714285714285708</v>
      </c>
      <c r="J57" s="17">
        <v>2.7804840142095881</v>
      </c>
      <c r="K57" s="13">
        <v>2252</v>
      </c>
      <c r="L57" s="8">
        <f t="shared" si="2"/>
        <v>2.0960536113179447</v>
      </c>
      <c r="M57" s="16">
        <v>95.603907637655411</v>
      </c>
      <c r="N57" s="8">
        <v>0.17761989342806395</v>
      </c>
      <c r="O57" s="8">
        <v>0.57726465364120783</v>
      </c>
      <c r="P57" s="8">
        <v>3.6412078152753109</v>
      </c>
      <c r="Q57" s="8">
        <v>0.44404973357015981</v>
      </c>
      <c r="R57" s="7">
        <v>15</v>
      </c>
      <c r="S57" s="8">
        <f t="shared" si="3"/>
        <v>6.660746003552398</v>
      </c>
      <c r="T57" s="8">
        <v>66.666666666666657</v>
      </c>
      <c r="U57" s="8">
        <v>4.4404973357015987</v>
      </c>
      <c r="V57" s="8">
        <v>33.333333333333329</v>
      </c>
      <c r="W57" s="8">
        <v>2.2202486678507993</v>
      </c>
    </row>
    <row r="58" spans="1:23" x14ac:dyDescent="0.3">
      <c r="A58" s="5" t="s">
        <v>123</v>
      </c>
      <c r="B58" s="9" t="s">
        <v>56</v>
      </c>
      <c r="C58" s="5" t="s">
        <v>136</v>
      </c>
      <c r="D58" s="7">
        <v>2</v>
      </c>
      <c r="E58" s="6" t="s">
        <v>162</v>
      </c>
      <c r="F58" s="11">
        <v>449.9</v>
      </c>
      <c r="G58" s="5">
        <v>2</v>
      </c>
      <c r="H58" s="8">
        <v>1</v>
      </c>
      <c r="I58" s="8">
        <v>100</v>
      </c>
      <c r="J58" s="17">
        <v>6.1741592920353989</v>
      </c>
      <c r="K58" s="13">
        <v>113</v>
      </c>
      <c r="L58" s="8">
        <f t="shared" si="2"/>
        <v>0.25116692598355189</v>
      </c>
      <c r="M58" s="16">
        <v>95.575221238938056</v>
      </c>
      <c r="N58" s="8">
        <v>0</v>
      </c>
      <c r="O58" s="8">
        <v>0</v>
      </c>
      <c r="P58" s="8">
        <v>4.4247787610619467</v>
      </c>
      <c r="Q58" s="8">
        <v>1.7699115044247788</v>
      </c>
      <c r="R58" s="7">
        <v>1</v>
      </c>
      <c r="S58" s="8">
        <f t="shared" si="3"/>
        <v>8.8495575221238933</v>
      </c>
      <c r="T58" s="8">
        <v>100</v>
      </c>
      <c r="U58" s="8">
        <v>8.8495575221238933</v>
      </c>
      <c r="V58" s="8">
        <v>0</v>
      </c>
      <c r="W58" s="8">
        <v>0</v>
      </c>
    </row>
    <row r="59" spans="1:23" x14ac:dyDescent="0.3">
      <c r="A59" s="5" t="s">
        <v>124</v>
      </c>
      <c r="B59" s="6" t="s">
        <v>57</v>
      </c>
      <c r="C59" s="5" t="s">
        <v>136</v>
      </c>
      <c r="D59" s="7">
        <v>11</v>
      </c>
      <c r="E59" s="6" t="s">
        <v>162</v>
      </c>
      <c r="F59" s="11">
        <v>823.30000000000007</v>
      </c>
      <c r="G59" s="5">
        <v>10</v>
      </c>
      <c r="H59" s="8">
        <v>0.90909090909090906</v>
      </c>
      <c r="I59" s="8">
        <v>90.909090909090907</v>
      </c>
      <c r="J59" s="17">
        <v>4.0133399209486145</v>
      </c>
      <c r="K59" s="13">
        <v>506</v>
      </c>
      <c r="L59" s="8">
        <f t="shared" si="2"/>
        <v>0.61459978136766669</v>
      </c>
      <c r="M59" s="16">
        <v>93.675889328063249</v>
      </c>
      <c r="N59" s="8">
        <v>0.39525691699604742</v>
      </c>
      <c r="O59" s="8">
        <v>0.98814229249011865</v>
      </c>
      <c r="P59" s="8">
        <v>4.9407114624505928</v>
      </c>
      <c r="Q59" s="8">
        <v>0</v>
      </c>
      <c r="R59" s="7">
        <v>8</v>
      </c>
      <c r="S59" s="8">
        <f t="shared" si="3"/>
        <v>15.810276679841897</v>
      </c>
      <c r="T59" s="8">
        <v>75</v>
      </c>
      <c r="U59" s="8">
        <v>11.857707509881424</v>
      </c>
      <c r="V59" s="8">
        <v>25</v>
      </c>
      <c r="W59" s="8">
        <v>3.9525691699604741</v>
      </c>
    </row>
    <row r="60" spans="1:23" x14ac:dyDescent="0.3">
      <c r="A60" s="5" t="s">
        <v>125</v>
      </c>
      <c r="B60" s="6" t="s">
        <v>58</v>
      </c>
      <c r="C60" s="5" t="s">
        <v>136</v>
      </c>
      <c r="D60" s="7">
        <v>10</v>
      </c>
      <c r="E60" s="6" t="s">
        <v>162</v>
      </c>
      <c r="F60" s="11">
        <v>1133.8</v>
      </c>
      <c r="G60" s="5">
        <v>9</v>
      </c>
      <c r="H60" s="8">
        <v>0.9</v>
      </c>
      <c r="I60" s="8">
        <v>90</v>
      </c>
      <c r="J60" s="17">
        <v>3.8055393939393931</v>
      </c>
      <c r="K60" s="13">
        <v>825</v>
      </c>
      <c r="L60" s="8">
        <f t="shared" si="2"/>
        <v>0.72764155935791153</v>
      </c>
      <c r="M60" s="16">
        <v>93.333333333333329</v>
      </c>
      <c r="N60" s="8">
        <v>0.36363636363636365</v>
      </c>
      <c r="O60" s="8">
        <v>0.36363636363636365</v>
      </c>
      <c r="P60" s="8">
        <v>5.9393939393939394</v>
      </c>
      <c r="Q60" s="8">
        <v>0.96969696969696972</v>
      </c>
      <c r="R60" s="7">
        <v>8</v>
      </c>
      <c r="S60" s="8">
        <f t="shared" si="3"/>
        <v>9.6969696969696972</v>
      </c>
      <c r="T60" s="8">
        <v>25</v>
      </c>
      <c r="U60" s="8">
        <v>2.4242424242424243</v>
      </c>
      <c r="V60" s="8">
        <v>75</v>
      </c>
      <c r="W60" s="8">
        <v>7.2727272727272725</v>
      </c>
    </row>
    <row r="61" spans="1:23" x14ac:dyDescent="0.3">
      <c r="A61" s="5" t="s">
        <v>126</v>
      </c>
      <c r="B61" s="6" t="s">
        <v>59</v>
      </c>
      <c r="C61" s="5" t="s">
        <v>134</v>
      </c>
      <c r="D61" s="7">
        <v>10</v>
      </c>
      <c r="E61" s="6" t="s">
        <v>162</v>
      </c>
      <c r="F61" s="11">
        <v>316</v>
      </c>
      <c r="G61" s="5">
        <v>5</v>
      </c>
      <c r="H61" s="8">
        <v>0.5</v>
      </c>
      <c r="I61" s="8">
        <v>62.5</v>
      </c>
      <c r="J61" s="17">
        <v>2.1434423897581767</v>
      </c>
      <c r="K61" s="13">
        <v>703</v>
      </c>
      <c r="L61" s="8">
        <f t="shared" si="2"/>
        <v>2.2246835443037973</v>
      </c>
      <c r="M61" s="16">
        <v>94.452347083926043</v>
      </c>
      <c r="N61" s="8">
        <v>0.42674253200568996</v>
      </c>
      <c r="O61" s="8">
        <v>0.28449502133712662</v>
      </c>
      <c r="P61" s="8">
        <v>4.8364153627311524</v>
      </c>
      <c r="Q61" s="8">
        <v>0.42674253200568996</v>
      </c>
      <c r="R61" s="7">
        <v>9</v>
      </c>
      <c r="S61" s="8">
        <f t="shared" si="3"/>
        <v>12.802275960170697</v>
      </c>
      <c r="T61" s="8">
        <v>22.222222222222221</v>
      </c>
      <c r="U61" s="8">
        <v>2.8449502133712659</v>
      </c>
      <c r="V61" s="8">
        <v>77.777777777777786</v>
      </c>
      <c r="W61" s="8">
        <v>9.9573257467994303</v>
      </c>
    </row>
    <row r="62" spans="1:23" x14ac:dyDescent="0.3">
      <c r="A62" s="5" t="s">
        <v>127</v>
      </c>
      <c r="B62" s="6" t="s">
        <v>60</v>
      </c>
      <c r="C62" s="5" t="s">
        <v>137</v>
      </c>
      <c r="D62" s="7">
        <v>16</v>
      </c>
      <c r="E62" s="6" t="s">
        <v>162</v>
      </c>
      <c r="F62" s="11">
        <v>674.19999999999993</v>
      </c>
      <c r="G62" s="5">
        <v>8</v>
      </c>
      <c r="H62" s="8">
        <v>0.5</v>
      </c>
      <c r="I62" s="8">
        <v>53.333333333333336</v>
      </c>
      <c r="J62" s="17">
        <v>3.0438383838383869</v>
      </c>
      <c r="K62" s="13">
        <v>990</v>
      </c>
      <c r="L62" s="8">
        <f t="shared" si="2"/>
        <v>1.4684070008899437</v>
      </c>
      <c r="M62" s="16">
        <v>91.818181818181827</v>
      </c>
      <c r="N62" s="8">
        <v>0.60606060606060608</v>
      </c>
      <c r="O62" s="8">
        <v>1.5151515151515151</v>
      </c>
      <c r="P62" s="8">
        <v>6.0606060606060606</v>
      </c>
      <c r="Q62" s="8">
        <v>0.50505050505050508</v>
      </c>
      <c r="R62" s="7">
        <v>11</v>
      </c>
      <c r="S62" s="8">
        <f t="shared" si="3"/>
        <v>11.111111111111111</v>
      </c>
      <c r="T62" s="8">
        <v>45.454545454545453</v>
      </c>
      <c r="U62" s="8">
        <v>5.0505050505050502</v>
      </c>
      <c r="V62" s="8">
        <v>54.54545454545454</v>
      </c>
      <c r="W62" s="8">
        <v>6.0606060606060606</v>
      </c>
    </row>
    <row r="63" spans="1:23" x14ac:dyDescent="0.3">
      <c r="A63" s="5" t="s">
        <v>128</v>
      </c>
      <c r="B63" s="9" t="s">
        <v>61</v>
      </c>
      <c r="C63" s="5" t="s">
        <v>137</v>
      </c>
      <c r="D63" s="7">
        <v>13</v>
      </c>
      <c r="E63" s="6" t="s">
        <v>162</v>
      </c>
      <c r="F63" s="11">
        <v>884.09999999999991</v>
      </c>
      <c r="G63" s="5">
        <v>11</v>
      </c>
      <c r="H63" s="8">
        <v>0.84615384615384615</v>
      </c>
      <c r="I63" s="8">
        <v>84.615384615384613</v>
      </c>
      <c r="J63" s="17">
        <v>2.4733981841763915</v>
      </c>
      <c r="K63" s="13">
        <v>771</v>
      </c>
      <c r="L63" s="8">
        <f t="shared" si="2"/>
        <v>0.87207329487614538</v>
      </c>
      <c r="M63" s="16">
        <v>94.682230869001287</v>
      </c>
      <c r="N63" s="8">
        <v>0.12970168612191957</v>
      </c>
      <c r="O63" s="8">
        <v>0.38910505836575876</v>
      </c>
      <c r="P63" s="8">
        <v>4.7989623865110254</v>
      </c>
      <c r="Q63" s="8">
        <v>0.25940337224383914</v>
      </c>
      <c r="R63" s="7">
        <v>9</v>
      </c>
      <c r="S63" s="8">
        <f t="shared" si="3"/>
        <v>11.673151750972762</v>
      </c>
      <c r="T63" s="8">
        <v>66.666666666666657</v>
      </c>
      <c r="U63" s="8">
        <v>7.782101167315175</v>
      </c>
      <c r="V63" s="8">
        <v>33.333333333333329</v>
      </c>
      <c r="W63" s="8">
        <v>3.8910505836575875</v>
      </c>
    </row>
    <row r="64" spans="1:23" x14ac:dyDescent="0.3">
      <c r="A64" s="5" t="s">
        <v>129</v>
      </c>
      <c r="B64" s="6" t="s">
        <v>62</v>
      </c>
      <c r="C64" s="5" t="s">
        <v>138</v>
      </c>
      <c r="D64" s="7">
        <v>59</v>
      </c>
      <c r="E64" s="6" t="s">
        <v>162</v>
      </c>
      <c r="F64" s="11">
        <v>857.0999999999998</v>
      </c>
      <c r="G64" s="5">
        <v>32</v>
      </c>
      <c r="H64" s="8">
        <v>0.5423728813559322</v>
      </c>
      <c r="I64" s="8">
        <v>58.18181818181818</v>
      </c>
      <c r="J64" s="17">
        <v>1.575198973042361</v>
      </c>
      <c r="K64" s="13">
        <v>3116</v>
      </c>
      <c r="L64" s="8">
        <f t="shared" si="2"/>
        <v>3.6355151090887885</v>
      </c>
      <c r="M64" s="16">
        <v>91.335044929396659</v>
      </c>
      <c r="N64" s="8">
        <v>2.7599486521181</v>
      </c>
      <c r="O64" s="8">
        <v>0.80231065468549423</v>
      </c>
      <c r="P64" s="8">
        <v>5.1026957637997432</v>
      </c>
      <c r="Q64" s="8">
        <v>0.54557124518613609</v>
      </c>
      <c r="R64" s="7">
        <v>42</v>
      </c>
      <c r="S64" s="8">
        <f t="shared" si="3"/>
        <v>13.478818998716303</v>
      </c>
      <c r="T64" s="8">
        <v>38.095238095238095</v>
      </c>
      <c r="U64" s="8">
        <v>5.1347881899871632</v>
      </c>
      <c r="V64" s="8">
        <v>61.904761904761905</v>
      </c>
      <c r="W64" s="8">
        <v>8.3440308087291406</v>
      </c>
    </row>
    <row r="65" spans="1:23" x14ac:dyDescent="0.3">
      <c r="A65" s="5" t="s">
        <v>130</v>
      </c>
      <c r="B65" s="9" t="s">
        <v>63</v>
      </c>
      <c r="C65" s="5" t="s">
        <v>136</v>
      </c>
      <c r="D65" s="7">
        <v>14</v>
      </c>
      <c r="E65" s="6" t="s">
        <v>162</v>
      </c>
      <c r="F65" s="11">
        <v>725.59999999999991</v>
      </c>
      <c r="G65" s="5">
        <v>13</v>
      </c>
      <c r="H65" s="8">
        <v>0.9285714285714286</v>
      </c>
      <c r="I65" s="8">
        <v>92.857142857142861</v>
      </c>
      <c r="J65" s="17">
        <v>3.790609756097564</v>
      </c>
      <c r="K65" s="13">
        <v>1066</v>
      </c>
      <c r="L65" s="8">
        <f t="shared" si="2"/>
        <v>1.4691289966923926</v>
      </c>
      <c r="M65" s="16">
        <v>94.652908067542214</v>
      </c>
      <c r="N65" s="8">
        <v>0.28142589118198874</v>
      </c>
      <c r="O65" s="8">
        <v>0.37523452157598497</v>
      </c>
      <c r="P65" s="8">
        <v>4.6904315196998123</v>
      </c>
      <c r="Q65" s="8">
        <v>0.56285178236397748</v>
      </c>
      <c r="R65" s="7">
        <v>10</v>
      </c>
      <c r="S65" s="8">
        <f t="shared" si="3"/>
        <v>9.3808630393996246</v>
      </c>
      <c r="T65" s="8">
        <v>30</v>
      </c>
      <c r="U65" s="8">
        <v>2.8142589118198873</v>
      </c>
      <c r="V65" s="8">
        <v>70</v>
      </c>
      <c r="W65" s="8">
        <v>6.5666041275797378</v>
      </c>
    </row>
    <row r="66" spans="1:23" x14ac:dyDescent="0.3">
      <c r="A66" s="5" t="s">
        <v>131</v>
      </c>
      <c r="B66" s="6" t="s">
        <v>64</v>
      </c>
      <c r="C66" s="5" t="s">
        <v>138</v>
      </c>
      <c r="D66" s="7">
        <v>100</v>
      </c>
      <c r="E66" s="6" t="s">
        <v>161</v>
      </c>
      <c r="F66" s="11">
        <v>1026.8999999999999</v>
      </c>
      <c r="G66" s="5">
        <v>46</v>
      </c>
      <c r="H66" s="8">
        <v>0.46</v>
      </c>
      <c r="I66" s="8">
        <v>52.272727272727273</v>
      </c>
      <c r="J66" s="17">
        <v>1.283694493783301</v>
      </c>
      <c r="K66" s="13">
        <v>5630</v>
      </c>
      <c r="L66" s="8">
        <f t="shared" ref="L66:L68" si="4">K66/F66</f>
        <v>5.4825202064465879</v>
      </c>
      <c r="M66" s="16">
        <v>92.149200710479576</v>
      </c>
      <c r="N66" s="8">
        <v>1.0834813499111899</v>
      </c>
      <c r="O66" s="8">
        <v>0.97690941385435182</v>
      </c>
      <c r="P66" s="8">
        <v>5.7904085257548843</v>
      </c>
      <c r="Q66" s="8">
        <v>0.31971580817051509</v>
      </c>
      <c r="R66" s="7">
        <v>79</v>
      </c>
      <c r="S66" s="8">
        <f t="shared" ref="S66:S68" si="5">(R66*1000)/K66</f>
        <v>14.031971580817052</v>
      </c>
      <c r="T66" s="8">
        <v>31.645569620253166</v>
      </c>
      <c r="U66" s="8">
        <v>4.4404973357015987</v>
      </c>
      <c r="V66" s="8">
        <v>68.35443037974683</v>
      </c>
      <c r="W66" s="8">
        <v>9.5914742451154531</v>
      </c>
    </row>
    <row r="67" spans="1:23" x14ac:dyDescent="0.3">
      <c r="A67" s="5" t="s">
        <v>132</v>
      </c>
      <c r="B67" s="9" t="s">
        <v>65</v>
      </c>
      <c r="C67" s="5" t="s">
        <v>136</v>
      </c>
      <c r="D67" s="7">
        <v>7</v>
      </c>
      <c r="E67" s="6" t="s">
        <v>162</v>
      </c>
      <c r="F67" s="11">
        <v>397.4</v>
      </c>
      <c r="G67" s="5">
        <v>6</v>
      </c>
      <c r="H67" s="8">
        <v>0.8571428571428571</v>
      </c>
      <c r="I67" s="8">
        <v>85.714285714285708</v>
      </c>
      <c r="J67" s="17">
        <v>2.2671186440677968</v>
      </c>
      <c r="K67" s="13">
        <v>295</v>
      </c>
      <c r="L67" s="8">
        <f t="shared" si="4"/>
        <v>0.74232511323603423</v>
      </c>
      <c r="M67" s="16">
        <v>93.220338983050837</v>
      </c>
      <c r="N67" s="8">
        <v>0</v>
      </c>
      <c r="O67" s="8">
        <v>1.0169491525423728</v>
      </c>
      <c r="P67" s="8">
        <v>5.7627118644067794</v>
      </c>
      <c r="Q67" s="8">
        <v>0.67796610169491522</v>
      </c>
      <c r="R67" s="7">
        <v>9</v>
      </c>
      <c r="S67" s="8">
        <f t="shared" si="5"/>
        <v>30.508474576271187</v>
      </c>
      <c r="T67" s="8">
        <v>55.555555555555557</v>
      </c>
      <c r="U67" s="8">
        <v>16.949152542372882</v>
      </c>
      <c r="V67" s="8">
        <v>44.444444444444443</v>
      </c>
      <c r="W67" s="8">
        <v>13.559322033898304</v>
      </c>
    </row>
    <row r="68" spans="1:23" x14ac:dyDescent="0.3">
      <c r="A68" s="5" t="s">
        <v>133</v>
      </c>
      <c r="B68" s="6" t="s">
        <v>66</v>
      </c>
      <c r="C68" s="5" t="s">
        <v>135</v>
      </c>
      <c r="D68" s="7">
        <v>90</v>
      </c>
      <c r="E68" s="6" t="s">
        <v>161</v>
      </c>
      <c r="F68" s="11">
        <v>904</v>
      </c>
      <c r="G68" s="5">
        <v>46</v>
      </c>
      <c r="H68" s="8">
        <v>0.51111111111111107</v>
      </c>
      <c r="I68" s="8">
        <v>51.68539325842697</v>
      </c>
      <c r="J68" s="17">
        <v>1.6869262028608512</v>
      </c>
      <c r="K68" s="13">
        <v>6152</v>
      </c>
      <c r="L68" s="8">
        <f t="shared" si="4"/>
        <v>6.8053097345132745</v>
      </c>
      <c r="M68" s="16">
        <v>89.109232769830953</v>
      </c>
      <c r="N68" s="8">
        <v>3.4785435630689205</v>
      </c>
      <c r="O68" s="8">
        <v>1.0565669700910272</v>
      </c>
      <c r="P68" s="8">
        <v>6.3556566970091026</v>
      </c>
      <c r="Q68" s="8">
        <v>1.251625487646294</v>
      </c>
      <c r="R68" s="7">
        <v>81</v>
      </c>
      <c r="S68" s="8">
        <f t="shared" si="5"/>
        <v>13.166449934980495</v>
      </c>
      <c r="T68" s="8">
        <v>22.222222222222221</v>
      </c>
      <c r="U68" s="8">
        <v>2.9258777633289985</v>
      </c>
      <c r="V68" s="8">
        <v>77.777777777777786</v>
      </c>
      <c r="W68" s="8">
        <v>10.240572171651495</v>
      </c>
    </row>
    <row r="69" spans="1:23" x14ac:dyDescent="0.3">
      <c r="J69" s="17"/>
    </row>
  </sheetData>
  <autoFilter ref="A1:W68" xr:uid="{00000000-0009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ounty Specific characteristics</vt:lpstr>
      <vt:lpstr>'County Specific characteristic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30T20:46:17Z</dcterms:modified>
</cp:coreProperties>
</file>